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eptide counts and bulk deamida" sheetId="1" r:id="rId4"/>
    <sheet state="visible" name="Site-specific deamidation" sheetId="2" r:id="rId5"/>
  </sheets>
  <definedNames>
    <definedName hidden="1" localSheetId="0" name="_xlnm._FilterDatabase">'Peptide counts and bulk deamida'!$A$1:$J$996</definedName>
    <definedName hidden="1" localSheetId="1" name="_xlnm._FilterDatabase">'Site-specific deamidation'!$A$1:$G$1001</definedName>
  </definedNames>
  <calcPr/>
</workbook>
</file>

<file path=xl/sharedStrings.xml><?xml version="1.0" encoding="utf-8"?>
<sst xmlns="http://schemas.openxmlformats.org/spreadsheetml/2006/main" count="3522" uniqueCount="351">
  <si>
    <t>ID</t>
  </si>
  <si>
    <t>Paper</t>
  </si>
  <si>
    <t>Site</t>
  </si>
  <si>
    <t>Age</t>
  </si>
  <si>
    <t>Total Caseins</t>
  </si>
  <si>
    <t>Total BLG</t>
  </si>
  <si>
    <t>Caseins N Remaining %</t>
  </si>
  <si>
    <t>Caseins Q Remaining %</t>
  </si>
  <si>
    <t>BLG N Remaining %</t>
  </si>
  <si>
    <t>BLG Q Remaining %</t>
  </si>
  <si>
    <t>Z40</t>
  </si>
  <si>
    <t>Warinner et al. 2014</t>
  </si>
  <si>
    <t>Greenland - Ø29a Brattahlið</t>
  </si>
  <si>
    <t>Medieval</t>
  </si>
  <si>
    <t>No Caseins</t>
  </si>
  <si>
    <t>OX12</t>
  </si>
  <si>
    <t>UK - Leicester</t>
  </si>
  <si>
    <t>Roman</t>
  </si>
  <si>
    <t>RISE368</t>
  </si>
  <si>
    <t>Hungary - Szöreg-C (Sziv Utca)</t>
  </si>
  <si>
    <t>Bronze Age</t>
  </si>
  <si>
    <t>OX4</t>
  </si>
  <si>
    <t>Z39</t>
  </si>
  <si>
    <t>Not enough unique peptides</t>
  </si>
  <si>
    <t>No Q in BLG</t>
  </si>
  <si>
    <t>NEM18</t>
  </si>
  <si>
    <t>UK - Norton-on-Tees</t>
  </si>
  <si>
    <t>Anglo-Saxon</t>
  </si>
  <si>
    <t>Z5</t>
  </si>
  <si>
    <t>Switzerland - Zurich</t>
  </si>
  <si>
    <t>Modern</t>
  </si>
  <si>
    <t>ML1032</t>
  </si>
  <si>
    <t>UK - Melton</t>
  </si>
  <si>
    <t>Iron Age</t>
  </si>
  <si>
    <t>No N in Caseins</t>
  </si>
  <si>
    <t>No N in BLG</t>
  </si>
  <si>
    <t>RISE387</t>
  </si>
  <si>
    <t>Russia - Bulanovo</t>
  </si>
  <si>
    <t>WG1082</t>
  </si>
  <si>
    <t>UK - Wighill (Syningthwaite Priory Farm)</t>
  </si>
  <si>
    <t>ML1823</t>
  </si>
  <si>
    <t>WG1561</t>
  </si>
  <si>
    <t>RISE363</t>
  </si>
  <si>
    <t>No Q in Caseins</t>
  </si>
  <si>
    <t>B61</t>
  </si>
  <si>
    <t>Germany - Dalheim</t>
  </si>
  <si>
    <t>Z37</t>
  </si>
  <si>
    <t>Greenland - W51 Sandnes</t>
  </si>
  <si>
    <t>ODN207</t>
  </si>
  <si>
    <t>Italy - Olmo di Nogara</t>
  </si>
  <si>
    <t>ODN271</t>
  </si>
  <si>
    <t>Z45</t>
  </si>
  <si>
    <t>UK - Fewston</t>
  </si>
  <si>
    <t>Victorian</t>
  </si>
  <si>
    <t>3DT21 (CS6)</t>
  </si>
  <si>
    <t>UK - Driffield Terrace, York</t>
  </si>
  <si>
    <t>WG1483</t>
  </si>
  <si>
    <t>RISE467</t>
  </si>
  <si>
    <t>Italy - Olmo di Nogara, Italy</t>
  </si>
  <si>
    <t>FW53</t>
  </si>
  <si>
    <t>Y48-B40</t>
  </si>
  <si>
    <t>B78</t>
  </si>
  <si>
    <t>B17</t>
  </si>
  <si>
    <t>Z36</t>
  </si>
  <si>
    <t>ODN424</t>
  </si>
  <si>
    <t>JH5</t>
  </si>
  <si>
    <t>St Helena - Rupert’s Valley</t>
  </si>
  <si>
    <t>Z44</t>
  </si>
  <si>
    <t>FW435</t>
  </si>
  <si>
    <t>NEM099</t>
  </si>
  <si>
    <t>WG1566</t>
  </si>
  <si>
    <t>WG1585</t>
  </si>
  <si>
    <t>RISE466</t>
  </si>
  <si>
    <t>No BLG</t>
  </si>
  <si>
    <t>Z6</t>
  </si>
  <si>
    <t>RISE473</t>
  </si>
  <si>
    <t>Germany - Regensburg-Dechbetten</t>
  </si>
  <si>
    <t>SCR264</t>
  </si>
  <si>
    <t>Italy - Isola Sacra (Portus Romae)</t>
  </si>
  <si>
    <t>JH19</t>
  </si>
  <si>
    <t>JH8</t>
  </si>
  <si>
    <t>OX10</t>
  </si>
  <si>
    <t>RISE 460</t>
  </si>
  <si>
    <t>Denmark - Øster Harup</t>
  </si>
  <si>
    <t>Neolithic</t>
  </si>
  <si>
    <t>Z8</t>
  </si>
  <si>
    <t>WG1252</t>
  </si>
  <si>
    <t>RISE307</t>
  </si>
  <si>
    <t>Russia - West Caucasus, Marchenkova Gora</t>
  </si>
  <si>
    <t>RISE417</t>
  </si>
  <si>
    <t>Armenia - Hatsarat</t>
  </si>
  <si>
    <t>RISE420</t>
  </si>
  <si>
    <t>Armenia - Noraduz</t>
  </si>
  <si>
    <t>RISE415</t>
  </si>
  <si>
    <t>Armenia - Nerkin Getashen</t>
  </si>
  <si>
    <t>RISE414</t>
  </si>
  <si>
    <t>RISE472</t>
  </si>
  <si>
    <t>Germany - Nersingen</t>
  </si>
  <si>
    <t>Y47-B27</t>
  </si>
  <si>
    <t>Y49-B85</t>
  </si>
  <si>
    <t>G12</t>
  </si>
  <si>
    <t>Z35</t>
  </si>
  <si>
    <t>Z38</t>
  </si>
  <si>
    <t>ODN19</t>
  </si>
  <si>
    <t>ODN361</t>
  </si>
  <si>
    <t>ODN458</t>
  </si>
  <si>
    <t>ODN98</t>
  </si>
  <si>
    <t>SCR277</t>
  </si>
  <si>
    <t>SCR250</t>
  </si>
  <si>
    <t>SCR323</t>
  </si>
  <si>
    <t>SCR5028</t>
  </si>
  <si>
    <t>SCR5042</t>
  </si>
  <si>
    <t>SCR5070</t>
  </si>
  <si>
    <t>SCR832</t>
  </si>
  <si>
    <t>JH1</t>
  </si>
  <si>
    <t>JH10</t>
  </si>
  <si>
    <t>JH11</t>
  </si>
  <si>
    <t>JH12</t>
  </si>
  <si>
    <t>JH13</t>
  </si>
  <si>
    <t>JH14</t>
  </si>
  <si>
    <t>JH15</t>
  </si>
  <si>
    <t>JH16</t>
  </si>
  <si>
    <t>JH17</t>
  </si>
  <si>
    <t>JH18</t>
  </si>
  <si>
    <t>JH2</t>
  </si>
  <si>
    <t>JH20</t>
  </si>
  <si>
    <t>JH3</t>
  </si>
  <si>
    <t>JH4</t>
  </si>
  <si>
    <t>JH6</t>
  </si>
  <si>
    <t>JH7</t>
  </si>
  <si>
    <t>JH9</t>
  </si>
  <si>
    <t>OX01</t>
  </si>
  <si>
    <t>OX03</t>
  </si>
  <si>
    <t>OX05</t>
  </si>
  <si>
    <t>OX6</t>
  </si>
  <si>
    <t>OX09</t>
  </si>
  <si>
    <t>RISE 432</t>
  </si>
  <si>
    <t>Denmark - Gjerrild</t>
  </si>
  <si>
    <t>Z7</t>
  </si>
  <si>
    <t>3DT26 (CS5)</t>
  </si>
  <si>
    <t>6DT3 (CS7)</t>
  </si>
  <si>
    <t>6DT7 (CS8)</t>
  </si>
  <si>
    <t>6DT21 (CS9)</t>
  </si>
  <si>
    <t>ML1489</t>
  </si>
  <si>
    <t>ML3890</t>
  </si>
  <si>
    <t>NEM093</t>
  </si>
  <si>
    <t>NBS410</t>
  </si>
  <si>
    <t>NBS262</t>
  </si>
  <si>
    <t>NBS325</t>
  </si>
  <si>
    <t>VVH03</t>
  </si>
  <si>
    <t>Mays et al. 2018</t>
  </si>
  <si>
    <t>UK - West Amesbury Farm</t>
  </si>
  <si>
    <t>Middle Bronze Age</t>
  </si>
  <si>
    <t>VVH04</t>
  </si>
  <si>
    <t>Middle Neolithic</t>
  </si>
  <si>
    <t>VVH02</t>
  </si>
  <si>
    <t>ARS016</t>
  </si>
  <si>
    <t>Jeong et al. 2018</t>
  </si>
  <si>
    <t>Mongolia - Khövsgöl</t>
  </si>
  <si>
    <t>Late Bronze Age</t>
  </si>
  <si>
    <t>ARS018</t>
  </si>
  <si>
    <t>ARS008</t>
  </si>
  <si>
    <t>ARS017</t>
  </si>
  <si>
    <t>ARS007</t>
  </si>
  <si>
    <t>ARS010</t>
  </si>
  <si>
    <t>ARS014</t>
  </si>
  <si>
    <t>ARS009</t>
  </si>
  <si>
    <t>ARS013</t>
  </si>
  <si>
    <t>CW23 Calcite</t>
  </si>
  <si>
    <t>Hendy et al. 2018b</t>
  </si>
  <si>
    <t>Turkey - Çatalhöyük</t>
  </si>
  <si>
    <t>CW8 Calcite</t>
  </si>
  <si>
    <t>CW21 Calcite</t>
  </si>
  <si>
    <t>CW27 Calcite</t>
  </si>
  <si>
    <t>CW18 Calcite</t>
  </si>
  <si>
    <t>CW20 Calcite</t>
  </si>
  <si>
    <t>CW11 Calcite</t>
  </si>
  <si>
    <t>CW10 Calcite</t>
  </si>
  <si>
    <t>CW22 Ceramic Matrix</t>
  </si>
  <si>
    <t>CW24 Calcite</t>
  </si>
  <si>
    <t>CW18 Ceramic Matrix</t>
  </si>
  <si>
    <t>CW22 Calcite</t>
  </si>
  <si>
    <t>CW22 Outer ceramic matrix</t>
  </si>
  <si>
    <t>CW10 Outer ceramic matrix</t>
  </si>
  <si>
    <t>CW20 Outer ceramic matrix</t>
  </si>
  <si>
    <t>CW10 Ceramic Matrix</t>
  </si>
  <si>
    <t>CW20 Ceramic Matrix</t>
  </si>
  <si>
    <t>CW24 Ceramic Matrix</t>
  </si>
  <si>
    <t>SP2300</t>
  </si>
  <si>
    <t>Hendy et al. 2018a</t>
  </si>
  <si>
    <t>UK - Christ Church, Spitalfields, London</t>
  </si>
  <si>
    <t>Post-Medieval</t>
  </si>
  <si>
    <t>UT111</t>
  </si>
  <si>
    <t>USA - University of Tenneesee Forensic Anthropology Center</t>
  </si>
  <si>
    <t>FW98</t>
  </si>
  <si>
    <t>UK - Church of St Michael and St Lawrence, Fewston, North Yorkshire (SE 1947 5411)</t>
  </si>
  <si>
    <t>FAO18</t>
  </si>
  <si>
    <t>UK - Lower St Bride’s Churchyard, London (FAO90)</t>
  </si>
  <si>
    <t>CS7</t>
  </si>
  <si>
    <t>UK - Radcliffe Infirmary, Oxfordshire</t>
  </si>
  <si>
    <t>UT73</t>
  </si>
  <si>
    <t>FW192</t>
  </si>
  <si>
    <t>FAO11</t>
  </si>
  <si>
    <t>FAO17</t>
  </si>
  <si>
    <t>SP2468</t>
  </si>
  <si>
    <t>FAO1</t>
  </si>
  <si>
    <t>FAO5</t>
  </si>
  <si>
    <t>CS18</t>
  </si>
  <si>
    <t>SP2182</t>
  </si>
  <si>
    <t>SP2301</t>
  </si>
  <si>
    <t>SP2477</t>
  </si>
  <si>
    <t>FAO14</t>
  </si>
  <si>
    <t>FAO2</t>
  </si>
  <si>
    <t>CS19</t>
  </si>
  <si>
    <t>FW450</t>
  </si>
  <si>
    <t>UT116</t>
  </si>
  <si>
    <t>FW68</t>
  </si>
  <si>
    <t>FAO4</t>
  </si>
  <si>
    <t>FW268</t>
  </si>
  <si>
    <t>FW88</t>
  </si>
  <si>
    <t>SP2369</t>
  </si>
  <si>
    <t>FAO10</t>
  </si>
  <si>
    <t>FAO12</t>
  </si>
  <si>
    <t>FAO13</t>
  </si>
  <si>
    <t>FAO3</t>
  </si>
  <si>
    <t>FAO7</t>
  </si>
  <si>
    <t>FAO9</t>
  </si>
  <si>
    <t>Z100</t>
  </si>
  <si>
    <t>USA - Oklahoma Dental Patients</t>
  </si>
  <si>
    <t>Z94</t>
  </si>
  <si>
    <t>CS31</t>
  </si>
  <si>
    <t>SP2295</t>
  </si>
  <si>
    <t>SP2484</t>
  </si>
  <si>
    <t>SP2748</t>
  </si>
  <si>
    <t>SP2860</t>
  </si>
  <si>
    <t>FAO16</t>
  </si>
  <si>
    <t>FAO8</t>
  </si>
  <si>
    <t>CS40</t>
  </si>
  <si>
    <t>CS12</t>
  </si>
  <si>
    <t>RLH 131</t>
  </si>
  <si>
    <t>UK - Royal London Hospital (RLP05)</t>
  </si>
  <si>
    <t>RLH 397</t>
  </si>
  <si>
    <t>UK - Oxford Street, Leicestershire (NGR SK 586038)</t>
  </si>
  <si>
    <t>OX04</t>
  </si>
  <si>
    <t>CS46</t>
  </si>
  <si>
    <t>TKDC</t>
  </si>
  <si>
    <t>UK - St. Mary’s Church, Tickhill, South Yorkshire (NGR SK 592931)</t>
  </si>
  <si>
    <t>SP2647</t>
  </si>
  <si>
    <t>FW217</t>
  </si>
  <si>
    <t>FW303</t>
  </si>
  <si>
    <t>FW331</t>
  </si>
  <si>
    <t>TKEC</t>
  </si>
  <si>
    <t>TKFC</t>
  </si>
  <si>
    <t>UT103</t>
  </si>
  <si>
    <t>FW9</t>
  </si>
  <si>
    <t>FAO15</t>
  </si>
  <si>
    <t>FAO6</t>
  </si>
  <si>
    <t>Z90</t>
  </si>
  <si>
    <t>Z84</t>
  </si>
  <si>
    <t>Z85</t>
  </si>
  <si>
    <t>Z86</t>
  </si>
  <si>
    <t>Z81</t>
  </si>
  <si>
    <t>Z82</t>
  </si>
  <si>
    <t>Z83</t>
  </si>
  <si>
    <t>Z87</t>
  </si>
  <si>
    <t>Z88</t>
  </si>
  <si>
    <t>Z89</t>
  </si>
  <si>
    <t>CS11</t>
  </si>
  <si>
    <t>CS21</t>
  </si>
  <si>
    <t>CS6</t>
  </si>
  <si>
    <t>RLH 103</t>
  </si>
  <si>
    <t>RLH 135</t>
  </si>
  <si>
    <t>RLH 208</t>
  </si>
  <si>
    <t>RLH 340</t>
  </si>
  <si>
    <t>RLH 349</t>
  </si>
  <si>
    <t>RLH 365</t>
  </si>
  <si>
    <t>RLH 367</t>
  </si>
  <si>
    <t>RLH 386</t>
  </si>
  <si>
    <t>RLH 421</t>
  </si>
  <si>
    <t>RLH 572</t>
  </si>
  <si>
    <t>TKAC</t>
  </si>
  <si>
    <t>OX06</t>
  </si>
  <si>
    <t>HH3</t>
  </si>
  <si>
    <t>Charlton et al. 2019</t>
  </si>
  <si>
    <t>UK - Hambledon Hill</t>
  </si>
  <si>
    <t>HH610</t>
  </si>
  <si>
    <t>HN7387</t>
  </si>
  <si>
    <t>UK - Hazleton North</t>
  </si>
  <si>
    <t>HN4786</t>
  </si>
  <si>
    <t>HN11456</t>
  </si>
  <si>
    <t>BL30912</t>
  </si>
  <si>
    <t>UK - Banbury Lane</t>
  </si>
  <si>
    <t>HH3188</t>
  </si>
  <si>
    <t>HN7656</t>
  </si>
  <si>
    <t>BL13217</t>
  </si>
  <si>
    <t>HN5037-1</t>
  </si>
  <si>
    <t xml:space="preserve">Paper </t>
  </si>
  <si>
    <t>Half-time</t>
  </si>
  <si>
    <t>Remaining AA</t>
  </si>
  <si>
    <t>Size</t>
  </si>
  <si>
    <t>Protein</t>
  </si>
  <si>
    <t>Casein</t>
  </si>
  <si>
    <t>CW22 Ceramic matrix</t>
  </si>
  <si>
    <t>BLG</t>
  </si>
  <si>
    <t>Warinner et al. 2052</t>
  </si>
  <si>
    <t>Warinner et al. 2053</t>
  </si>
  <si>
    <t>nan</t>
  </si>
  <si>
    <t>UK - West Amesbury Farm,</t>
  </si>
  <si>
    <t>Warinner et al. 2046</t>
  </si>
  <si>
    <t>Warinner et al. 2051</t>
  </si>
  <si>
    <t>Warinner et al. 2049</t>
  </si>
  <si>
    <t>Warinner et al. 2016</t>
  </si>
  <si>
    <t>Warinner et al. 2018</t>
  </si>
  <si>
    <t>Warinner et al. 2020</t>
  </si>
  <si>
    <t>Warinner et al. 2024</t>
  </si>
  <si>
    <t>Warinner et al. 2026</t>
  </si>
  <si>
    <t>Warinner et al. 2028</t>
  </si>
  <si>
    <t>Warinner et al. 2032</t>
  </si>
  <si>
    <t>Warinner et al. 2033</t>
  </si>
  <si>
    <t>Warinner et al. 2034</t>
  </si>
  <si>
    <t>Warinner et al. 2039</t>
  </si>
  <si>
    <t>Warinner et al. 2044</t>
  </si>
  <si>
    <t>Warinner et al. 2047</t>
  </si>
  <si>
    <t>Warinner et al. 2050</t>
  </si>
  <si>
    <t>Warinner et al. 2057</t>
  </si>
  <si>
    <t>Warinner et al. 2054</t>
  </si>
  <si>
    <t>Warinner et al. 2017</t>
  </si>
  <si>
    <t>Warinner et al. 2019</t>
  </si>
  <si>
    <t>Warinner et al. 2023</t>
  </si>
  <si>
    <t>Warinner et al. 2030</t>
  </si>
  <si>
    <t>Warinner et al. 2037</t>
  </si>
  <si>
    <t>Warinner et al. 2041</t>
  </si>
  <si>
    <t>Warinner et al. 2015</t>
  </si>
  <si>
    <t>Warinner et al. 2025</t>
  </si>
  <si>
    <t>Warinner et al. 2031</t>
  </si>
  <si>
    <t>Warinner et al. 2056</t>
  </si>
  <si>
    <t>Warinner et al. 2059</t>
  </si>
  <si>
    <t>Warinner et al. 2045</t>
  </si>
  <si>
    <t>Warinner et al. 2021</t>
  </si>
  <si>
    <t>Warinner et al. 2027</t>
  </si>
  <si>
    <t>Warinner et al. 2035</t>
  </si>
  <si>
    <t>Warinner et al. 2038</t>
  </si>
  <si>
    <t>Warinner et al. 2042</t>
  </si>
  <si>
    <t>Warinner et al. 2055</t>
  </si>
  <si>
    <t>Warinner et al. 2058</t>
  </si>
  <si>
    <t>Warinner et al. 2048</t>
  </si>
  <si>
    <t>Warinner et al. 2022</t>
  </si>
  <si>
    <t>Warinner et al. 2029</t>
  </si>
  <si>
    <t>Warinner et al. 2036</t>
  </si>
  <si>
    <t>Warinner et al. 2040</t>
  </si>
  <si>
    <t>Warinner et al. 204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yyyy-m"/>
  </numFmts>
  <fonts count="2">
    <font>
      <sz val="10.0"/>
      <color rgb="FF000000"/>
      <name val="Arial"/>
    </font>
    <font>
      <color theme="1"/>
      <name val="Arial"/>
    </font>
  </fonts>
  <fills count="9">
    <fill>
      <patternFill patternType="none"/>
    </fill>
    <fill>
      <patternFill patternType="lightGray"/>
    </fill>
    <fill>
      <patternFill patternType="solid">
        <fgColor rgb="FFCCCCCC"/>
        <bgColor rgb="FFCCCCCC"/>
      </patternFill>
    </fill>
    <fill>
      <patternFill patternType="solid">
        <fgColor rgb="FFFCE5CD"/>
        <bgColor rgb="FFFCE5CD"/>
      </patternFill>
    </fill>
    <fill>
      <patternFill patternType="solid">
        <fgColor rgb="FFCFE2F3"/>
        <bgColor rgb="FFCFE2F3"/>
      </patternFill>
    </fill>
    <fill>
      <patternFill patternType="solid">
        <fgColor rgb="FFD9EAD3"/>
        <bgColor rgb="FFD9EAD3"/>
      </patternFill>
    </fill>
    <fill>
      <patternFill patternType="solid">
        <fgColor rgb="FFEAD1DC"/>
        <bgColor rgb="FFEAD1DC"/>
      </patternFill>
    </fill>
    <fill>
      <patternFill patternType="solid">
        <fgColor rgb="FFFFF2CC"/>
        <bgColor rgb="FFFFF2CC"/>
      </patternFill>
    </fill>
    <fill>
      <patternFill patternType="solid">
        <fgColor rgb="FFD9D2E9"/>
        <bgColor rgb="FFD9D2E9"/>
      </patternFill>
    </fill>
  </fills>
  <borders count="12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</border>
  </borders>
  <cellStyleXfs count="1">
    <xf borderId="0" fillId="0" fontId="0" numFmtId="0" applyAlignment="1" applyFont="1"/>
  </cellStyleXfs>
  <cellXfs count="104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readingOrder="0"/>
    </xf>
    <xf borderId="2" fillId="2" fontId="1" numFmtId="0" xfId="0" applyAlignment="1" applyBorder="1" applyFont="1">
      <alignment readingOrder="0"/>
    </xf>
    <xf borderId="2" fillId="2" fontId="1" numFmtId="2" xfId="0" applyAlignment="1" applyBorder="1" applyFont="1" applyNumberFormat="1">
      <alignment readingOrder="0" shrinkToFit="0" wrapText="0"/>
    </xf>
    <xf borderId="3" fillId="2" fontId="1" numFmtId="2" xfId="0" applyAlignment="1" applyBorder="1" applyFont="1" applyNumberFormat="1">
      <alignment readingOrder="0" shrinkToFit="0" wrapText="0"/>
    </xf>
    <xf borderId="0" fillId="0" fontId="1" numFmtId="0" xfId="0" applyFont="1"/>
    <xf borderId="0" fillId="3" fontId="1" numFmtId="0" xfId="0" applyAlignment="1" applyFill="1" applyFont="1">
      <alignment readingOrder="0"/>
    </xf>
    <xf borderId="0" fillId="3" fontId="1" numFmtId="2" xfId="0" applyAlignment="1" applyFont="1" applyNumberFormat="1">
      <alignment readingOrder="0" shrinkToFit="0" wrapText="0"/>
    </xf>
    <xf borderId="0" fillId="3" fontId="1" numFmtId="2" xfId="0" applyAlignment="1" applyFont="1" applyNumberFormat="1">
      <alignment readingOrder="0"/>
    </xf>
    <xf borderId="4" fillId="4" fontId="1" numFmtId="0" xfId="0" applyAlignment="1" applyBorder="1" applyFill="1" applyFont="1">
      <alignment readingOrder="0"/>
    </xf>
    <xf borderId="4" fillId="4" fontId="1" numFmtId="2" xfId="0" applyAlignment="1" applyBorder="1" applyFont="1" applyNumberFormat="1">
      <alignment readingOrder="0" shrinkToFit="0" wrapText="0"/>
    </xf>
    <xf borderId="5" fillId="4" fontId="1" numFmtId="2" xfId="0" applyAlignment="1" applyBorder="1" applyFont="1" applyNumberFormat="1">
      <alignment readingOrder="0" shrinkToFit="0" wrapText="0"/>
    </xf>
    <xf borderId="6" fillId="4" fontId="1" numFmtId="0" xfId="0" applyAlignment="1" applyBorder="1" applyFont="1">
      <alignment readingOrder="0"/>
    </xf>
    <xf borderId="0" fillId="4" fontId="1" numFmtId="0" xfId="0" applyAlignment="1" applyFont="1">
      <alignment readingOrder="0"/>
    </xf>
    <xf borderId="0" fillId="4" fontId="1" numFmtId="2" xfId="0" applyAlignment="1" applyFont="1" applyNumberFormat="1">
      <alignment readingOrder="0" shrinkToFit="0" wrapText="0"/>
    </xf>
    <xf borderId="7" fillId="4" fontId="1" numFmtId="2" xfId="0" applyAlignment="1" applyBorder="1" applyFont="1" applyNumberFormat="1">
      <alignment readingOrder="0" shrinkToFit="0" wrapText="0"/>
    </xf>
    <xf borderId="8" fillId="4" fontId="1" numFmtId="0" xfId="0" applyAlignment="1" applyBorder="1" applyFont="1">
      <alignment readingOrder="0"/>
    </xf>
    <xf borderId="9" fillId="4" fontId="1" numFmtId="0" xfId="0" applyAlignment="1" applyBorder="1" applyFont="1">
      <alignment readingOrder="0"/>
    </xf>
    <xf borderId="9" fillId="4" fontId="1" numFmtId="2" xfId="0" applyAlignment="1" applyBorder="1" applyFont="1" applyNumberFormat="1">
      <alignment readingOrder="0" shrinkToFit="0" wrapText="0"/>
    </xf>
    <xf borderId="10" fillId="4" fontId="1" numFmtId="2" xfId="0" applyAlignment="1" applyBorder="1" applyFont="1" applyNumberFormat="1">
      <alignment readingOrder="0" shrinkToFit="0" wrapText="0"/>
    </xf>
    <xf borderId="11" fillId="5" fontId="1" numFmtId="0" xfId="0" applyAlignment="1" applyBorder="1" applyFill="1" applyFont="1">
      <alignment readingOrder="0"/>
    </xf>
    <xf borderId="4" fillId="5" fontId="1" numFmtId="0" xfId="0" applyAlignment="1" applyBorder="1" applyFont="1">
      <alignment readingOrder="0"/>
    </xf>
    <xf borderId="4" fillId="5" fontId="1" numFmtId="2" xfId="0" applyAlignment="1" applyBorder="1" applyFont="1" applyNumberFormat="1">
      <alignment readingOrder="0" shrinkToFit="0" wrapText="0"/>
    </xf>
    <xf borderId="5" fillId="5" fontId="1" numFmtId="2" xfId="0" applyAlignment="1" applyBorder="1" applyFont="1" applyNumberFormat="1">
      <alignment readingOrder="0" shrinkToFit="0" wrapText="0"/>
    </xf>
    <xf borderId="6" fillId="5" fontId="1" numFmtId="0" xfId="0" applyAlignment="1" applyBorder="1" applyFont="1">
      <alignment readingOrder="0"/>
    </xf>
    <xf borderId="0" fillId="5" fontId="1" numFmtId="0" xfId="0" applyAlignment="1" applyFont="1">
      <alignment readingOrder="0"/>
    </xf>
    <xf borderId="0" fillId="5" fontId="1" numFmtId="2" xfId="0" applyAlignment="1" applyFont="1" applyNumberFormat="1">
      <alignment readingOrder="0" shrinkToFit="0" wrapText="0"/>
    </xf>
    <xf borderId="7" fillId="5" fontId="1" numFmtId="2" xfId="0" applyAlignment="1" applyBorder="1" applyFont="1" applyNumberFormat="1">
      <alignment readingOrder="0" shrinkToFit="0" wrapText="0"/>
    </xf>
    <xf borderId="8" fillId="5" fontId="1" numFmtId="0" xfId="0" applyAlignment="1" applyBorder="1" applyFont="1">
      <alignment readingOrder="0"/>
    </xf>
    <xf borderId="9" fillId="5" fontId="1" numFmtId="0" xfId="0" applyAlignment="1" applyBorder="1" applyFont="1">
      <alignment readingOrder="0"/>
    </xf>
    <xf borderId="9" fillId="5" fontId="1" numFmtId="2" xfId="0" applyAlignment="1" applyBorder="1" applyFont="1" applyNumberFormat="1">
      <alignment readingOrder="0" shrinkToFit="0" wrapText="0"/>
    </xf>
    <xf borderId="10" fillId="5" fontId="1" numFmtId="2" xfId="0" applyAlignment="1" applyBorder="1" applyFont="1" applyNumberFormat="1">
      <alignment readingOrder="0" shrinkToFit="0" wrapText="0"/>
    </xf>
    <xf borderId="0" fillId="6" fontId="1" numFmtId="0" xfId="0" applyAlignment="1" applyFill="1" applyFont="1">
      <alignment readingOrder="0"/>
    </xf>
    <xf borderId="0" fillId="6" fontId="1" numFmtId="2" xfId="0" applyAlignment="1" applyFont="1" applyNumberFormat="1">
      <alignment readingOrder="0" shrinkToFit="0" wrapText="0"/>
    </xf>
    <xf borderId="11" fillId="7" fontId="1" numFmtId="0" xfId="0" applyAlignment="1" applyBorder="1" applyFill="1" applyFont="1">
      <alignment readingOrder="0"/>
    </xf>
    <xf borderId="4" fillId="7" fontId="1" numFmtId="0" xfId="0" applyAlignment="1" applyBorder="1" applyFont="1">
      <alignment readingOrder="0"/>
    </xf>
    <xf borderId="4" fillId="7" fontId="1" numFmtId="2" xfId="0" applyAlignment="1" applyBorder="1" applyFont="1" applyNumberFormat="1">
      <alignment readingOrder="0" shrinkToFit="0" wrapText="0"/>
    </xf>
    <xf borderId="5" fillId="7" fontId="1" numFmtId="2" xfId="0" applyAlignment="1" applyBorder="1" applyFont="1" applyNumberFormat="1">
      <alignment readingOrder="0" shrinkToFit="0" wrapText="0"/>
    </xf>
    <xf borderId="6" fillId="7" fontId="1" numFmtId="0" xfId="0" applyAlignment="1" applyBorder="1" applyFont="1">
      <alignment readingOrder="0"/>
    </xf>
    <xf borderId="0" fillId="7" fontId="1" numFmtId="0" xfId="0" applyAlignment="1" applyFont="1">
      <alignment readingOrder="0"/>
    </xf>
    <xf borderId="0" fillId="7" fontId="1" numFmtId="2" xfId="0" applyAlignment="1" applyFont="1" applyNumberFormat="1">
      <alignment readingOrder="0" shrinkToFit="0" wrapText="0"/>
    </xf>
    <xf borderId="7" fillId="7" fontId="1" numFmtId="2" xfId="0" applyAlignment="1" applyBorder="1" applyFont="1" applyNumberFormat="1">
      <alignment readingOrder="0" shrinkToFit="0" wrapText="0"/>
    </xf>
    <xf borderId="8" fillId="7" fontId="1" numFmtId="0" xfId="0" applyAlignment="1" applyBorder="1" applyFont="1">
      <alignment readingOrder="0"/>
    </xf>
    <xf borderId="9" fillId="7" fontId="1" numFmtId="0" xfId="0" applyAlignment="1" applyBorder="1" applyFont="1">
      <alignment readingOrder="0"/>
    </xf>
    <xf borderId="9" fillId="7" fontId="1" numFmtId="2" xfId="0" applyAlignment="1" applyBorder="1" applyFont="1" applyNumberFormat="1">
      <alignment readingOrder="0" shrinkToFit="0" wrapText="0"/>
    </xf>
    <xf borderId="11" fillId="8" fontId="1" numFmtId="0" xfId="0" applyAlignment="1" applyBorder="1" applyFill="1" applyFont="1">
      <alignment readingOrder="0"/>
    </xf>
    <xf borderId="4" fillId="8" fontId="1" numFmtId="0" xfId="0" applyAlignment="1" applyBorder="1" applyFont="1">
      <alignment readingOrder="0"/>
    </xf>
    <xf borderId="4" fillId="8" fontId="1" numFmtId="2" xfId="0" applyAlignment="1" applyBorder="1" applyFont="1" applyNumberFormat="1">
      <alignment readingOrder="0" shrinkToFit="0" wrapText="0"/>
    </xf>
    <xf borderId="5" fillId="8" fontId="1" numFmtId="2" xfId="0" applyAlignment="1" applyBorder="1" applyFont="1" applyNumberFormat="1">
      <alignment readingOrder="0" shrinkToFit="0" wrapText="0"/>
    </xf>
    <xf borderId="6" fillId="8" fontId="1" numFmtId="0" xfId="0" applyAlignment="1" applyBorder="1" applyFont="1">
      <alignment readingOrder="0"/>
    </xf>
    <xf borderId="0" fillId="8" fontId="1" numFmtId="0" xfId="0" applyAlignment="1" applyFont="1">
      <alignment readingOrder="0"/>
    </xf>
    <xf borderId="0" fillId="8" fontId="1" numFmtId="2" xfId="0" applyAlignment="1" applyFont="1" applyNumberFormat="1">
      <alignment readingOrder="0" shrinkToFit="0" wrapText="0"/>
    </xf>
    <xf borderId="7" fillId="8" fontId="1" numFmtId="2" xfId="0" applyAlignment="1" applyBorder="1" applyFont="1" applyNumberFormat="1">
      <alignment readingOrder="0" shrinkToFit="0" wrapText="0"/>
    </xf>
    <xf borderId="8" fillId="8" fontId="1" numFmtId="0" xfId="0" applyAlignment="1" applyBorder="1" applyFont="1">
      <alignment readingOrder="0"/>
    </xf>
    <xf borderId="9" fillId="8" fontId="1" numFmtId="0" xfId="0" applyAlignment="1" applyBorder="1" applyFont="1">
      <alignment readingOrder="0"/>
    </xf>
    <xf borderId="9" fillId="8" fontId="1" numFmtId="2" xfId="0" applyAlignment="1" applyBorder="1" applyFont="1" applyNumberFormat="1">
      <alignment readingOrder="0" shrinkToFit="0" wrapText="0"/>
    </xf>
    <xf borderId="10" fillId="8" fontId="1" numFmtId="2" xfId="0" applyAlignment="1" applyBorder="1" applyFont="1" applyNumberFormat="1">
      <alignment readingOrder="0" shrinkToFit="0" wrapText="0"/>
    </xf>
    <xf borderId="0" fillId="0" fontId="1" numFmtId="2" xfId="0" applyAlignment="1" applyFont="1" applyNumberFormat="1">
      <alignment readingOrder="0" shrinkToFit="0" wrapText="0"/>
    </xf>
    <xf borderId="0" fillId="0" fontId="1" numFmtId="2" xfId="0" applyAlignment="1" applyFont="1" applyNumberFormat="1">
      <alignment shrinkToFit="0" wrapText="0"/>
    </xf>
    <xf borderId="0" fillId="2" fontId="1" numFmtId="0" xfId="0" applyAlignment="1" applyFont="1">
      <alignment horizontal="left" readingOrder="0" vertical="bottom"/>
    </xf>
    <xf borderId="0" fillId="2" fontId="1" numFmtId="0" xfId="0" applyAlignment="1" applyFont="1">
      <alignment horizontal="left" readingOrder="0"/>
    </xf>
    <xf borderId="11" fillId="5" fontId="1" numFmtId="0" xfId="0" applyAlignment="1" applyBorder="1" applyFont="1">
      <alignment vertical="bottom"/>
    </xf>
    <xf borderId="4" fillId="5" fontId="1" numFmtId="0" xfId="0" applyAlignment="1" applyBorder="1" applyFont="1">
      <alignment horizontal="right" vertical="bottom"/>
    </xf>
    <xf borderId="4" fillId="5" fontId="1" numFmtId="0" xfId="0" applyAlignment="1" applyBorder="1" applyFont="1">
      <alignment readingOrder="0"/>
    </xf>
    <xf borderId="5" fillId="5" fontId="1" numFmtId="0" xfId="0" applyAlignment="1" applyBorder="1" applyFont="1">
      <alignment readingOrder="0"/>
    </xf>
    <xf borderId="6" fillId="6" fontId="1" numFmtId="0" xfId="0" applyAlignment="1" applyBorder="1" applyFont="1">
      <alignment readingOrder="0"/>
    </xf>
    <xf borderId="0" fillId="6" fontId="1" numFmtId="0" xfId="0" applyAlignment="1" applyFont="1">
      <alignment readingOrder="0"/>
    </xf>
    <xf borderId="7" fillId="6" fontId="1" numFmtId="0" xfId="0" applyAlignment="1" applyBorder="1" applyFont="1">
      <alignment readingOrder="0"/>
    </xf>
    <xf borderId="0" fillId="7" fontId="1" numFmtId="0" xfId="0" applyFont="1"/>
    <xf borderId="7" fillId="7" fontId="1" numFmtId="0" xfId="0" applyAlignment="1" applyBorder="1" applyFont="1">
      <alignment readingOrder="0"/>
    </xf>
    <xf borderId="6" fillId="3" fontId="1" numFmtId="0" xfId="0" applyAlignment="1" applyBorder="1" applyFont="1">
      <alignment vertical="bottom"/>
    </xf>
    <xf borderId="0" fillId="3" fontId="1" numFmtId="0" xfId="0" applyAlignment="1" applyFont="1">
      <alignment horizontal="right" vertical="bottom"/>
    </xf>
    <xf borderId="0" fillId="3" fontId="1" numFmtId="0" xfId="0" applyFont="1"/>
    <xf borderId="7" fillId="3" fontId="1" numFmtId="0" xfId="0" applyAlignment="1" applyBorder="1" applyFont="1">
      <alignment readingOrder="0"/>
    </xf>
    <xf borderId="6" fillId="5" fontId="1" numFmtId="0" xfId="0" applyAlignment="1" applyBorder="1" applyFont="1">
      <alignment vertical="bottom"/>
    </xf>
    <xf borderId="0" fillId="5" fontId="1" numFmtId="0" xfId="0" applyAlignment="1" applyFont="1">
      <alignment horizontal="right" vertical="bottom"/>
    </xf>
    <xf borderId="0" fillId="5" fontId="1" numFmtId="0" xfId="0" applyAlignment="1" applyFont="1">
      <alignment readingOrder="0"/>
    </xf>
    <xf borderId="7" fillId="5" fontId="1" numFmtId="0" xfId="0" applyAlignment="1" applyBorder="1" applyFont="1">
      <alignment readingOrder="0"/>
    </xf>
    <xf borderId="0" fillId="4" fontId="1" numFmtId="0" xfId="0" applyAlignment="1" applyFont="1">
      <alignment readingOrder="0"/>
    </xf>
    <xf borderId="7" fillId="4" fontId="1" numFmtId="0" xfId="0" applyAlignment="1" applyBorder="1" applyFont="1">
      <alignment vertical="bottom"/>
    </xf>
    <xf borderId="7" fillId="8" fontId="1" numFmtId="0" xfId="0" applyAlignment="1" applyBorder="1" applyFont="1">
      <alignment readingOrder="0"/>
    </xf>
    <xf borderId="8" fillId="6" fontId="1" numFmtId="0" xfId="0" applyAlignment="1" applyBorder="1" applyFont="1">
      <alignment readingOrder="0"/>
    </xf>
    <xf borderId="9" fillId="6" fontId="1" numFmtId="0" xfId="0" applyAlignment="1" applyBorder="1" applyFont="1">
      <alignment readingOrder="0"/>
    </xf>
    <xf borderId="9" fillId="6" fontId="1" numFmtId="0" xfId="0" applyAlignment="1" applyBorder="1" applyFont="1">
      <alignment readingOrder="0"/>
    </xf>
    <xf borderId="10" fillId="6" fontId="1" numFmtId="0" xfId="0" applyAlignment="1" applyBorder="1" applyFont="1">
      <alignment readingOrder="0"/>
    </xf>
    <xf borderId="11" fillId="6" fontId="1" numFmtId="0" xfId="0" applyAlignment="1" applyBorder="1" applyFont="1">
      <alignment readingOrder="0"/>
    </xf>
    <xf borderId="4" fillId="6" fontId="1" numFmtId="0" xfId="0" applyAlignment="1" applyBorder="1" applyFont="1">
      <alignment readingOrder="0"/>
    </xf>
    <xf borderId="4" fillId="6" fontId="1" numFmtId="0" xfId="0" applyAlignment="1" applyBorder="1" applyFont="1">
      <alignment readingOrder="0"/>
    </xf>
    <xf borderId="5" fillId="6" fontId="1" numFmtId="0" xfId="0" applyAlignment="1" applyBorder="1" applyFont="1">
      <alignment readingOrder="0"/>
    </xf>
    <xf borderId="7" fillId="4" fontId="1" numFmtId="0" xfId="0" applyAlignment="1" applyBorder="1" applyFont="1">
      <alignment vertical="bottom"/>
    </xf>
    <xf borderId="8" fillId="3" fontId="1" numFmtId="0" xfId="0" applyAlignment="1" applyBorder="1" applyFont="1">
      <alignment vertical="bottom"/>
    </xf>
    <xf borderId="9" fillId="3" fontId="1" numFmtId="0" xfId="0" applyAlignment="1" applyBorder="1" applyFont="1">
      <alignment readingOrder="0"/>
    </xf>
    <xf borderId="9" fillId="3" fontId="1" numFmtId="0" xfId="0" applyAlignment="1" applyBorder="1" applyFont="1">
      <alignment horizontal="right" vertical="bottom"/>
    </xf>
    <xf borderId="9" fillId="3" fontId="1" numFmtId="0" xfId="0" applyBorder="1" applyFont="1"/>
    <xf borderId="10" fillId="3" fontId="1" numFmtId="0" xfId="0" applyAlignment="1" applyBorder="1" applyFont="1">
      <alignment readingOrder="0"/>
    </xf>
    <xf borderId="11" fillId="3" fontId="1" numFmtId="0" xfId="0" applyAlignment="1" applyBorder="1" applyFont="1">
      <alignment vertical="bottom"/>
    </xf>
    <xf borderId="4" fillId="3" fontId="1" numFmtId="0" xfId="0" applyAlignment="1" applyBorder="1" applyFont="1">
      <alignment readingOrder="0"/>
    </xf>
    <xf borderId="4" fillId="3" fontId="1" numFmtId="0" xfId="0" applyAlignment="1" applyBorder="1" applyFont="1">
      <alignment horizontal="right" vertical="bottom"/>
    </xf>
    <xf borderId="4" fillId="3" fontId="1" numFmtId="0" xfId="0" applyBorder="1" applyFont="1"/>
    <xf borderId="5" fillId="3" fontId="1" numFmtId="0" xfId="0" applyAlignment="1" applyBorder="1" applyFont="1">
      <alignment readingOrder="0"/>
    </xf>
    <xf borderId="5" fillId="8" fontId="1" numFmtId="0" xfId="0" applyAlignment="1" applyBorder="1" applyFont="1">
      <alignment readingOrder="0"/>
    </xf>
    <xf borderId="10" fillId="8" fontId="1" numFmtId="0" xfId="0" applyAlignment="1" applyBorder="1" applyFont="1">
      <alignment readingOrder="0"/>
    </xf>
    <xf borderId="0" fillId="5" fontId="1" numFmtId="0" xfId="0" applyAlignment="1" applyFont="1">
      <alignment vertical="bottom"/>
    </xf>
    <xf borderId="0" fillId="5" fontId="1" numFmtId="164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4.43" defaultRowHeight="15.75"/>
  <cols>
    <col customWidth="1" min="2" max="2" width="17.86"/>
    <col customWidth="1" min="3" max="3" width="73.57"/>
    <col customWidth="1" min="4" max="4" width="18.14"/>
    <col customWidth="1" min="7" max="10" width="26.57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5"/>
    </row>
    <row r="2">
      <c r="A2" s="6" t="s">
        <v>10</v>
      </c>
      <c r="B2" s="6" t="s">
        <v>11</v>
      </c>
      <c r="C2" s="6" t="s">
        <v>12</v>
      </c>
      <c r="D2" s="6" t="s">
        <v>13</v>
      </c>
      <c r="E2" s="6">
        <v>0.0</v>
      </c>
      <c r="F2" s="6">
        <v>7.0</v>
      </c>
      <c r="G2" s="7" t="s">
        <v>14</v>
      </c>
      <c r="H2" s="7" t="s">
        <v>14</v>
      </c>
      <c r="I2" s="7">
        <v>66.67</v>
      </c>
      <c r="J2" s="7">
        <v>50.0</v>
      </c>
    </row>
    <row r="3">
      <c r="A3" s="6" t="s">
        <v>15</v>
      </c>
      <c r="B3" s="6" t="s">
        <v>11</v>
      </c>
      <c r="C3" s="6" t="s">
        <v>16</v>
      </c>
      <c r="D3" s="6" t="s">
        <v>17</v>
      </c>
      <c r="E3" s="6">
        <v>0.0</v>
      </c>
      <c r="F3" s="6">
        <v>7.0</v>
      </c>
      <c r="G3" s="7" t="s">
        <v>14</v>
      </c>
      <c r="H3" s="7" t="s">
        <v>14</v>
      </c>
      <c r="I3" s="7">
        <v>83.88</v>
      </c>
      <c r="J3" s="7">
        <v>71.15</v>
      </c>
    </row>
    <row r="4">
      <c r="A4" s="6" t="s">
        <v>18</v>
      </c>
      <c r="B4" s="6" t="s">
        <v>11</v>
      </c>
      <c r="C4" s="6" t="s">
        <v>19</v>
      </c>
      <c r="D4" s="6" t="s">
        <v>20</v>
      </c>
      <c r="E4" s="6">
        <v>7.0</v>
      </c>
      <c r="F4" s="6">
        <v>6.0</v>
      </c>
      <c r="G4" s="7">
        <v>62.37</v>
      </c>
      <c r="H4" s="7">
        <v>91.62</v>
      </c>
      <c r="I4" s="7">
        <v>80.49</v>
      </c>
      <c r="J4" s="7">
        <v>81.72</v>
      </c>
    </row>
    <row r="5">
      <c r="A5" s="6" t="s">
        <v>21</v>
      </c>
      <c r="B5" s="6" t="s">
        <v>11</v>
      </c>
      <c r="C5" s="6" t="s">
        <v>16</v>
      </c>
      <c r="D5" s="6" t="s">
        <v>17</v>
      </c>
      <c r="E5" s="6">
        <v>0.0</v>
      </c>
      <c r="F5" s="6">
        <v>6.0</v>
      </c>
      <c r="G5" s="7" t="s">
        <v>14</v>
      </c>
      <c r="H5" s="7" t="s">
        <v>14</v>
      </c>
      <c r="I5" s="7">
        <v>100.0</v>
      </c>
      <c r="J5" s="7">
        <v>100.0</v>
      </c>
    </row>
    <row r="6">
      <c r="A6" s="6" t="s">
        <v>22</v>
      </c>
      <c r="B6" s="6" t="s">
        <v>11</v>
      </c>
      <c r="C6" s="6" t="s">
        <v>12</v>
      </c>
      <c r="D6" s="6" t="s">
        <v>13</v>
      </c>
      <c r="E6" s="6">
        <v>1.0</v>
      </c>
      <c r="F6" s="6">
        <v>5.0</v>
      </c>
      <c r="G6" s="8" t="s">
        <v>23</v>
      </c>
      <c r="H6" s="8" t="s">
        <v>23</v>
      </c>
      <c r="I6" s="7">
        <v>50.0</v>
      </c>
      <c r="J6" s="7" t="s">
        <v>24</v>
      </c>
    </row>
    <row r="7">
      <c r="A7" s="6" t="s">
        <v>25</v>
      </c>
      <c r="B7" s="6" t="s">
        <v>11</v>
      </c>
      <c r="C7" s="6" t="s">
        <v>26</v>
      </c>
      <c r="D7" s="6" t="s">
        <v>27</v>
      </c>
      <c r="E7" s="6">
        <v>1.0</v>
      </c>
      <c r="F7" s="6">
        <v>4.0</v>
      </c>
      <c r="G7" s="8" t="s">
        <v>23</v>
      </c>
      <c r="H7" s="8" t="s">
        <v>23</v>
      </c>
      <c r="I7" s="7">
        <v>60.52</v>
      </c>
      <c r="J7" s="7">
        <v>100.0</v>
      </c>
    </row>
    <row r="8">
      <c r="A8" s="6" t="s">
        <v>28</v>
      </c>
      <c r="B8" s="6" t="s">
        <v>11</v>
      </c>
      <c r="C8" s="6" t="s">
        <v>29</v>
      </c>
      <c r="D8" s="6" t="s">
        <v>30</v>
      </c>
      <c r="E8" s="6">
        <v>3.0</v>
      </c>
      <c r="F8" s="6">
        <v>3.0</v>
      </c>
      <c r="G8" s="7">
        <v>0.0</v>
      </c>
      <c r="H8" s="7">
        <v>100.0</v>
      </c>
      <c r="I8" s="7">
        <v>100.0</v>
      </c>
      <c r="J8" s="7">
        <v>100.0</v>
      </c>
    </row>
    <row r="9">
      <c r="A9" s="6" t="s">
        <v>31</v>
      </c>
      <c r="B9" s="6" t="s">
        <v>11</v>
      </c>
      <c r="C9" s="6" t="s">
        <v>32</v>
      </c>
      <c r="D9" s="6" t="s">
        <v>33</v>
      </c>
      <c r="E9" s="6">
        <v>2.0</v>
      </c>
      <c r="F9" s="6">
        <v>3.0</v>
      </c>
      <c r="G9" s="7" t="s">
        <v>34</v>
      </c>
      <c r="H9" s="7">
        <v>50.0</v>
      </c>
      <c r="I9" s="7" t="s">
        <v>35</v>
      </c>
      <c r="J9" s="7" t="s">
        <v>24</v>
      </c>
    </row>
    <row r="10">
      <c r="A10" s="6" t="s">
        <v>36</v>
      </c>
      <c r="B10" s="6" t="s">
        <v>11</v>
      </c>
      <c r="C10" s="6" t="s">
        <v>37</v>
      </c>
      <c r="D10" s="6" t="s">
        <v>20</v>
      </c>
      <c r="E10" s="6">
        <v>1.0</v>
      </c>
      <c r="F10" s="6">
        <v>3.0</v>
      </c>
      <c r="G10" s="8" t="s">
        <v>23</v>
      </c>
      <c r="H10" s="8" t="s">
        <v>23</v>
      </c>
      <c r="I10" s="7">
        <v>100.0</v>
      </c>
      <c r="J10" s="7">
        <v>53.07</v>
      </c>
    </row>
    <row r="11">
      <c r="A11" s="6" t="s">
        <v>38</v>
      </c>
      <c r="B11" s="6" t="s">
        <v>11</v>
      </c>
      <c r="C11" s="6" t="s">
        <v>39</v>
      </c>
      <c r="D11" s="6" t="s">
        <v>13</v>
      </c>
      <c r="E11" s="6">
        <v>1.0</v>
      </c>
      <c r="F11" s="6">
        <v>3.0</v>
      </c>
      <c r="G11" s="8" t="s">
        <v>23</v>
      </c>
      <c r="H11" s="8" t="s">
        <v>23</v>
      </c>
      <c r="I11" s="7" t="s">
        <v>35</v>
      </c>
      <c r="J11" s="7" t="s">
        <v>24</v>
      </c>
    </row>
    <row r="12">
      <c r="A12" s="6" t="s">
        <v>40</v>
      </c>
      <c r="B12" s="6" t="s">
        <v>11</v>
      </c>
      <c r="C12" s="6" t="s">
        <v>32</v>
      </c>
      <c r="D12" s="6" t="s">
        <v>33</v>
      </c>
      <c r="E12" s="6">
        <v>0.0</v>
      </c>
      <c r="F12" s="6">
        <v>3.0</v>
      </c>
      <c r="G12" s="7" t="s">
        <v>14</v>
      </c>
      <c r="H12" s="7" t="s">
        <v>14</v>
      </c>
      <c r="I12" s="7">
        <v>100.0</v>
      </c>
      <c r="J12" s="7">
        <v>100.0</v>
      </c>
    </row>
    <row r="13">
      <c r="A13" s="6" t="s">
        <v>41</v>
      </c>
      <c r="B13" s="6" t="s">
        <v>11</v>
      </c>
      <c r="C13" s="6" t="s">
        <v>39</v>
      </c>
      <c r="D13" s="6" t="s">
        <v>13</v>
      </c>
      <c r="E13" s="6">
        <v>0.0</v>
      </c>
      <c r="F13" s="6">
        <v>3.0</v>
      </c>
      <c r="G13" s="7" t="s">
        <v>14</v>
      </c>
      <c r="H13" s="7" t="s">
        <v>14</v>
      </c>
      <c r="I13" s="7">
        <v>50.0</v>
      </c>
      <c r="J13" s="7">
        <v>100.0</v>
      </c>
    </row>
    <row r="14">
      <c r="A14" s="6" t="s">
        <v>42</v>
      </c>
      <c r="B14" s="6" t="s">
        <v>11</v>
      </c>
      <c r="C14" s="6" t="s">
        <v>19</v>
      </c>
      <c r="D14" s="6" t="s">
        <v>20</v>
      </c>
      <c r="E14" s="6">
        <v>4.0</v>
      </c>
      <c r="F14" s="6">
        <v>2.0</v>
      </c>
      <c r="G14" s="7" t="s">
        <v>34</v>
      </c>
      <c r="H14" s="7" t="s">
        <v>43</v>
      </c>
      <c r="I14" s="7">
        <v>100.0</v>
      </c>
      <c r="J14" s="7">
        <v>100.0</v>
      </c>
    </row>
    <row r="15">
      <c r="A15" s="6" t="s">
        <v>44</v>
      </c>
      <c r="B15" s="6" t="s">
        <v>11</v>
      </c>
      <c r="C15" s="6" t="s">
        <v>45</v>
      </c>
      <c r="D15" s="6" t="s">
        <v>13</v>
      </c>
      <c r="E15" s="6">
        <v>0.0</v>
      </c>
      <c r="F15" s="6">
        <v>2.0</v>
      </c>
      <c r="G15" s="7" t="s">
        <v>14</v>
      </c>
      <c r="H15" s="7" t="s">
        <v>14</v>
      </c>
      <c r="I15" s="7" t="s">
        <v>35</v>
      </c>
      <c r="J15" s="7" t="s">
        <v>24</v>
      </c>
    </row>
    <row r="16">
      <c r="A16" s="6" t="s">
        <v>46</v>
      </c>
      <c r="B16" s="6" t="s">
        <v>11</v>
      </c>
      <c r="C16" s="6" t="s">
        <v>47</v>
      </c>
      <c r="D16" s="6" t="s">
        <v>13</v>
      </c>
      <c r="E16" s="6">
        <v>0.0</v>
      </c>
      <c r="F16" s="6">
        <v>2.0</v>
      </c>
      <c r="G16" s="7" t="s">
        <v>14</v>
      </c>
      <c r="H16" s="7" t="s">
        <v>14</v>
      </c>
      <c r="I16" s="7" t="s">
        <v>35</v>
      </c>
      <c r="J16" s="7" t="s">
        <v>24</v>
      </c>
    </row>
    <row r="17">
      <c r="A17" s="6" t="s">
        <v>48</v>
      </c>
      <c r="B17" s="6" t="s">
        <v>11</v>
      </c>
      <c r="C17" s="6" t="s">
        <v>49</v>
      </c>
      <c r="D17" s="6" t="s">
        <v>20</v>
      </c>
      <c r="E17" s="6">
        <v>0.0</v>
      </c>
      <c r="F17" s="6">
        <v>2.0</v>
      </c>
      <c r="G17" s="7" t="s">
        <v>14</v>
      </c>
      <c r="H17" s="7" t="s">
        <v>14</v>
      </c>
      <c r="I17" s="7" t="s">
        <v>35</v>
      </c>
      <c r="J17" s="7" t="s">
        <v>24</v>
      </c>
    </row>
    <row r="18">
      <c r="A18" s="6" t="s">
        <v>50</v>
      </c>
      <c r="B18" s="6" t="s">
        <v>11</v>
      </c>
      <c r="C18" s="6" t="s">
        <v>49</v>
      </c>
      <c r="D18" s="6" t="s">
        <v>20</v>
      </c>
      <c r="E18" s="6">
        <v>0.0</v>
      </c>
      <c r="F18" s="6">
        <v>2.0</v>
      </c>
      <c r="G18" s="7" t="s">
        <v>14</v>
      </c>
      <c r="H18" s="7" t="s">
        <v>14</v>
      </c>
      <c r="I18" s="7" t="s">
        <v>35</v>
      </c>
      <c r="J18" s="7" t="s">
        <v>24</v>
      </c>
    </row>
    <row r="19">
      <c r="A19" s="6" t="s">
        <v>51</v>
      </c>
      <c r="B19" s="6" t="s">
        <v>11</v>
      </c>
      <c r="C19" s="6" t="s">
        <v>52</v>
      </c>
      <c r="D19" s="6" t="s">
        <v>53</v>
      </c>
      <c r="E19" s="6">
        <v>0.0</v>
      </c>
      <c r="F19" s="6">
        <v>2.0</v>
      </c>
      <c r="G19" s="7" t="s">
        <v>14</v>
      </c>
      <c r="H19" s="7" t="s">
        <v>14</v>
      </c>
      <c r="I19" s="7" t="s">
        <v>35</v>
      </c>
      <c r="J19" s="7">
        <v>100.0</v>
      </c>
    </row>
    <row r="20">
      <c r="A20" s="6" t="s">
        <v>54</v>
      </c>
      <c r="B20" s="6" t="s">
        <v>11</v>
      </c>
      <c r="C20" s="6" t="s">
        <v>55</v>
      </c>
      <c r="D20" s="6" t="s">
        <v>17</v>
      </c>
      <c r="E20" s="6">
        <v>0.0</v>
      </c>
      <c r="F20" s="6">
        <v>2.0</v>
      </c>
      <c r="G20" s="7" t="s">
        <v>14</v>
      </c>
      <c r="H20" s="7" t="s">
        <v>14</v>
      </c>
      <c r="I20" s="7">
        <v>50.0</v>
      </c>
      <c r="J20" s="7" t="s">
        <v>24</v>
      </c>
    </row>
    <row r="21">
      <c r="A21" s="6" t="s">
        <v>56</v>
      </c>
      <c r="B21" s="6" t="s">
        <v>11</v>
      </c>
      <c r="C21" s="6" t="s">
        <v>39</v>
      </c>
      <c r="D21" s="6" t="s">
        <v>13</v>
      </c>
      <c r="E21" s="6">
        <v>0.0</v>
      </c>
      <c r="F21" s="6">
        <v>2.0</v>
      </c>
      <c r="G21" s="7" t="s">
        <v>14</v>
      </c>
      <c r="H21" s="7" t="s">
        <v>14</v>
      </c>
      <c r="I21" s="7" t="s">
        <v>35</v>
      </c>
      <c r="J21" s="7" t="e">
        <v>#N/A</v>
      </c>
    </row>
    <row r="22">
      <c r="A22" s="6" t="s">
        <v>57</v>
      </c>
      <c r="B22" s="6" t="s">
        <v>11</v>
      </c>
      <c r="C22" s="6" t="s">
        <v>58</v>
      </c>
      <c r="D22" s="6" t="s">
        <v>20</v>
      </c>
      <c r="E22" s="6">
        <v>1.0</v>
      </c>
      <c r="F22" s="6">
        <v>1.0</v>
      </c>
      <c r="G22" s="8" t="s">
        <v>23</v>
      </c>
      <c r="H22" s="8" t="s">
        <v>23</v>
      </c>
      <c r="I22" s="7" t="s">
        <v>23</v>
      </c>
      <c r="J22" s="7" t="s">
        <v>23</v>
      </c>
    </row>
    <row r="23">
      <c r="A23" s="6" t="s">
        <v>59</v>
      </c>
      <c r="B23" s="6" t="s">
        <v>11</v>
      </c>
      <c r="C23" s="6" t="s">
        <v>52</v>
      </c>
      <c r="D23" s="6" t="s">
        <v>53</v>
      </c>
      <c r="E23" s="6">
        <v>1.0</v>
      </c>
      <c r="F23" s="6">
        <v>1.0</v>
      </c>
      <c r="G23" s="8" t="s">
        <v>23</v>
      </c>
      <c r="H23" s="8" t="s">
        <v>23</v>
      </c>
      <c r="I23" s="7" t="s">
        <v>23</v>
      </c>
      <c r="J23" s="7" t="s">
        <v>23</v>
      </c>
    </row>
    <row r="24">
      <c r="A24" s="6" t="s">
        <v>60</v>
      </c>
      <c r="B24" s="6" t="s">
        <v>11</v>
      </c>
      <c r="C24" s="6" t="s">
        <v>45</v>
      </c>
      <c r="D24" s="6" t="s">
        <v>13</v>
      </c>
      <c r="E24" s="6">
        <v>0.0</v>
      </c>
      <c r="F24" s="6">
        <v>1.0</v>
      </c>
      <c r="G24" s="7" t="s">
        <v>14</v>
      </c>
      <c r="H24" s="7" t="s">
        <v>14</v>
      </c>
      <c r="I24" s="7" t="s">
        <v>23</v>
      </c>
      <c r="J24" s="7" t="s">
        <v>23</v>
      </c>
    </row>
    <row r="25">
      <c r="A25" s="6" t="s">
        <v>61</v>
      </c>
      <c r="B25" s="6" t="s">
        <v>11</v>
      </c>
      <c r="C25" s="6" t="s">
        <v>45</v>
      </c>
      <c r="D25" s="6" t="s">
        <v>13</v>
      </c>
      <c r="E25" s="6">
        <v>0.0</v>
      </c>
      <c r="F25" s="6">
        <v>1.0</v>
      </c>
      <c r="G25" s="7" t="s">
        <v>14</v>
      </c>
      <c r="H25" s="7" t="s">
        <v>14</v>
      </c>
      <c r="I25" s="7" t="s">
        <v>23</v>
      </c>
      <c r="J25" s="7" t="s">
        <v>23</v>
      </c>
    </row>
    <row r="26">
      <c r="A26" s="6" t="s">
        <v>62</v>
      </c>
      <c r="B26" s="6" t="s">
        <v>11</v>
      </c>
      <c r="C26" s="6" t="s">
        <v>45</v>
      </c>
      <c r="D26" s="6" t="s">
        <v>13</v>
      </c>
      <c r="E26" s="6">
        <v>0.0</v>
      </c>
      <c r="F26" s="6">
        <v>1.0</v>
      </c>
      <c r="G26" s="7" t="s">
        <v>14</v>
      </c>
      <c r="H26" s="7" t="s">
        <v>14</v>
      </c>
      <c r="I26" s="7" t="s">
        <v>23</v>
      </c>
      <c r="J26" s="7" t="s">
        <v>23</v>
      </c>
    </row>
    <row r="27">
      <c r="A27" s="6" t="s">
        <v>61</v>
      </c>
      <c r="B27" s="6" t="s">
        <v>11</v>
      </c>
      <c r="C27" s="6" t="s">
        <v>45</v>
      </c>
      <c r="D27" s="6" t="s">
        <v>13</v>
      </c>
      <c r="E27" s="6">
        <v>0.0</v>
      </c>
      <c r="F27" s="6">
        <v>1.0</v>
      </c>
      <c r="G27" s="7" t="s">
        <v>14</v>
      </c>
      <c r="H27" s="7" t="s">
        <v>14</v>
      </c>
      <c r="I27" s="7" t="s">
        <v>23</v>
      </c>
      <c r="J27" s="7" t="s">
        <v>23</v>
      </c>
    </row>
    <row r="28">
      <c r="A28" s="6" t="s">
        <v>63</v>
      </c>
      <c r="B28" s="6" t="s">
        <v>11</v>
      </c>
      <c r="C28" s="6" t="s">
        <v>47</v>
      </c>
      <c r="D28" s="6" t="s">
        <v>13</v>
      </c>
      <c r="E28" s="6">
        <v>0.0</v>
      </c>
      <c r="F28" s="6">
        <v>1.0</v>
      </c>
      <c r="G28" s="7" t="s">
        <v>14</v>
      </c>
      <c r="H28" s="7" t="s">
        <v>14</v>
      </c>
      <c r="I28" s="7" t="s">
        <v>23</v>
      </c>
      <c r="J28" s="7" t="s">
        <v>23</v>
      </c>
    </row>
    <row r="29">
      <c r="A29" s="6" t="s">
        <v>64</v>
      </c>
      <c r="B29" s="6" t="s">
        <v>11</v>
      </c>
      <c r="C29" s="6" t="s">
        <v>49</v>
      </c>
      <c r="D29" s="6" t="s">
        <v>20</v>
      </c>
      <c r="E29" s="6">
        <v>0.0</v>
      </c>
      <c r="F29" s="6">
        <v>1.0</v>
      </c>
      <c r="G29" s="7" t="s">
        <v>14</v>
      </c>
      <c r="H29" s="7" t="s">
        <v>14</v>
      </c>
      <c r="I29" s="7" t="s">
        <v>23</v>
      </c>
      <c r="J29" s="7" t="s">
        <v>23</v>
      </c>
    </row>
    <row r="30">
      <c r="A30" s="6" t="s">
        <v>65</v>
      </c>
      <c r="B30" s="6" t="s">
        <v>11</v>
      </c>
      <c r="C30" s="6" t="s">
        <v>66</v>
      </c>
      <c r="D30" s="6" t="s">
        <v>53</v>
      </c>
      <c r="E30" s="6">
        <v>0.0</v>
      </c>
      <c r="F30" s="6">
        <v>1.0</v>
      </c>
      <c r="G30" s="7" t="s">
        <v>14</v>
      </c>
      <c r="H30" s="7" t="s">
        <v>14</v>
      </c>
      <c r="I30" s="7" t="s">
        <v>23</v>
      </c>
      <c r="J30" s="7" t="s">
        <v>23</v>
      </c>
    </row>
    <row r="31">
      <c r="A31" s="6" t="s">
        <v>67</v>
      </c>
      <c r="B31" s="6" t="s">
        <v>11</v>
      </c>
      <c r="C31" s="6" t="s">
        <v>52</v>
      </c>
      <c r="D31" s="6" t="s">
        <v>53</v>
      </c>
      <c r="E31" s="6">
        <v>0.0</v>
      </c>
      <c r="F31" s="6">
        <v>1.0</v>
      </c>
      <c r="G31" s="7" t="s">
        <v>14</v>
      </c>
      <c r="H31" s="7" t="s">
        <v>14</v>
      </c>
      <c r="I31" s="7" t="s">
        <v>23</v>
      </c>
      <c r="J31" s="7" t="s">
        <v>23</v>
      </c>
    </row>
    <row r="32">
      <c r="A32" s="6" t="s">
        <v>68</v>
      </c>
      <c r="B32" s="6" t="s">
        <v>11</v>
      </c>
      <c r="C32" s="6" t="s">
        <v>52</v>
      </c>
      <c r="D32" s="6" t="s">
        <v>53</v>
      </c>
      <c r="E32" s="6">
        <v>0.0</v>
      </c>
      <c r="F32" s="6">
        <v>1.0</v>
      </c>
      <c r="G32" s="7" t="s">
        <v>14</v>
      </c>
      <c r="H32" s="7" t="s">
        <v>14</v>
      </c>
      <c r="I32" s="7" t="s">
        <v>23</v>
      </c>
      <c r="J32" s="7" t="s">
        <v>23</v>
      </c>
    </row>
    <row r="33">
      <c r="A33" s="6" t="s">
        <v>69</v>
      </c>
      <c r="B33" s="6" t="s">
        <v>11</v>
      </c>
      <c r="C33" s="6" t="s">
        <v>26</v>
      </c>
      <c r="D33" s="6" t="s">
        <v>27</v>
      </c>
      <c r="E33" s="6">
        <v>0.0</v>
      </c>
      <c r="F33" s="6">
        <v>1.0</v>
      </c>
      <c r="G33" s="7" t="s">
        <v>14</v>
      </c>
      <c r="H33" s="7" t="s">
        <v>14</v>
      </c>
      <c r="I33" s="7" t="s">
        <v>23</v>
      </c>
      <c r="J33" s="7" t="s">
        <v>23</v>
      </c>
    </row>
    <row r="34">
      <c r="A34" s="6" t="s">
        <v>70</v>
      </c>
      <c r="B34" s="6" t="s">
        <v>11</v>
      </c>
      <c r="C34" s="6" t="s">
        <v>39</v>
      </c>
      <c r="D34" s="6" t="s">
        <v>13</v>
      </c>
      <c r="E34" s="6">
        <v>0.0</v>
      </c>
      <c r="F34" s="6">
        <v>1.0</v>
      </c>
      <c r="G34" s="7" t="s">
        <v>14</v>
      </c>
      <c r="H34" s="7" t="s">
        <v>14</v>
      </c>
      <c r="I34" s="7" t="s">
        <v>23</v>
      </c>
      <c r="J34" s="7" t="s">
        <v>23</v>
      </c>
    </row>
    <row r="35">
      <c r="A35" s="6" t="s">
        <v>71</v>
      </c>
      <c r="B35" s="6" t="s">
        <v>11</v>
      </c>
      <c r="C35" s="6" t="s">
        <v>39</v>
      </c>
      <c r="D35" s="6" t="s">
        <v>13</v>
      </c>
      <c r="E35" s="6">
        <v>0.0</v>
      </c>
      <c r="F35" s="6">
        <v>1.0</v>
      </c>
      <c r="G35" s="7" t="s">
        <v>14</v>
      </c>
      <c r="H35" s="7" t="s">
        <v>14</v>
      </c>
      <c r="I35" s="7" t="s">
        <v>23</v>
      </c>
      <c r="J35" s="7" t="s">
        <v>23</v>
      </c>
    </row>
    <row r="36">
      <c r="A36" s="6" t="s">
        <v>72</v>
      </c>
      <c r="B36" s="6" t="s">
        <v>11</v>
      </c>
      <c r="C36" s="6" t="s">
        <v>58</v>
      </c>
      <c r="D36" s="6" t="s">
        <v>20</v>
      </c>
      <c r="E36" s="6">
        <v>3.0</v>
      </c>
      <c r="F36" s="6">
        <v>0.0</v>
      </c>
      <c r="G36" s="7">
        <v>100.0</v>
      </c>
      <c r="H36" s="7">
        <v>100.0</v>
      </c>
      <c r="I36" s="7" t="s">
        <v>73</v>
      </c>
      <c r="J36" s="7" t="s">
        <v>73</v>
      </c>
    </row>
    <row r="37">
      <c r="A37" s="6" t="s">
        <v>74</v>
      </c>
      <c r="B37" s="6" t="s">
        <v>11</v>
      </c>
      <c r="C37" s="6" t="s">
        <v>29</v>
      </c>
      <c r="D37" s="6" t="s">
        <v>30</v>
      </c>
      <c r="E37" s="6">
        <v>2.0</v>
      </c>
      <c r="F37" s="6">
        <v>0.0</v>
      </c>
      <c r="G37" s="7">
        <v>0.0</v>
      </c>
      <c r="H37" s="7" t="s">
        <v>43</v>
      </c>
      <c r="I37" s="7" t="s">
        <v>73</v>
      </c>
      <c r="J37" s="7" t="s">
        <v>73</v>
      </c>
    </row>
    <row r="38">
      <c r="A38" s="6" t="s">
        <v>75</v>
      </c>
      <c r="B38" s="6" t="s">
        <v>11</v>
      </c>
      <c r="C38" s="6" t="s">
        <v>76</v>
      </c>
      <c r="D38" s="6" t="s">
        <v>20</v>
      </c>
      <c r="E38" s="6">
        <v>1.0</v>
      </c>
      <c r="F38" s="6">
        <v>0.0</v>
      </c>
      <c r="G38" s="7" t="s">
        <v>23</v>
      </c>
      <c r="H38" s="7" t="s">
        <v>23</v>
      </c>
      <c r="I38" s="7" t="s">
        <v>73</v>
      </c>
      <c r="J38" s="7" t="s">
        <v>73</v>
      </c>
    </row>
    <row r="39">
      <c r="A39" s="6" t="s">
        <v>77</v>
      </c>
      <c r="B39" s="6" t="s">
        <v>11</v>
      </c>
      <c r="C39" s="6" t="s">
        <v>78</v>
      </c>
      <c r="D39" s="6" t="s">
        <v>17</v>
      </c>
      <c r="E39" s="6">
        <v>1.0</v>
      </c>
      <c r="F39" s="6">
        <v>0.0</v>
      </c>
      <c r="G39" s="7" t="s">
        <v>23</v>
      </c>
      <c r="H39" s="7" t="s">
        <v>23</v>
      </c>
      <c r="I39" s="7" t="s">
        <v>73</v>
      </c>
      <c r="J39" s="7" t="s">
        <v>73</v>
      </c>
    </row>
    <row r="40">
      <c r="A40" s="6" t="s">
        <v>79</v>
      </c>
      <c r="B40" s="6" t="s">
        <v>11</v>
      </c>
      <c r="C40" s="6" t="s">
        <v>66</v>
      </c>
      <c r="D40" s="6" t="s">
        <v>53</v>
      </c>
      <c r="E40" s="6">
        <v>1.0</v>
      </c>
      <c r="F40" s="6">
        <v>0.0</v>
      </c>
      <c r="G40" s="7" t="s">
        <v>23</v>
      </c>
      <c r="H40" s="7" t="s">
        <v>23</v>
      </c>
      <c r="I40" s="7" t="s">
        <v>73</v>
      </c>
      <c r="J40" s="7" t="s">
        <v>73</v>
      </c>
    </row>
    <row r="41">
      <c r="A41" s="6" t="s">
        <v>80</v>
      </c>
      <c r="B41" s="6" t="s">
        <v>11</v>
      </c>
      <c r="C41" s="6" t="s">
        <v>66</v>
      </c>
      <c r="D41" s="6" t="s">
        <v>53</v>
      </c>
      <c r="E41" s="6">
        <v>1.0</v>
      </c>
      <c r="F41" s="6">
        <v>0.0</v>
      </c>
      <c r="G41" s="7" t="s">
        <v>23</v>
      </c>
      <c r="H41" s="7" t="s">
        <v>23</v>
      </c>
      <c r="I41" s="7" t="s">
        <v>73</v>
      </c>
      <c r="J41" s="7" t="s">
        <v>73</v>
      </c>
    </row>
    <row r="42">
      <c r="A42" s="6" t="s">
        <v>81</v>
      </c>
      <c r="B42" s="6" t="s">
        <v>11</v>
      </c>
      <c r="C42" s="6" t="s">
        <v>16</v>
      </c>
      <c r="D42" s="6" t="s">
        <v>17</v>
      </c>
      <c r="E42" s="6">
        <v>1.0</v>
      </c>
      <c r="F42" s="6">
        <v>0.0</v>
      </c>
      <c r="G42" s="7" t="s">
        <v>23</v>
      </c>
      <c r="H42" s="7" t="s">
        <v>23</v>
      </c>
      <c r="I42" s="7" t="s">
        <v>73</v>
      </c>
      <c r="J42" s="7" t="s">
        <v>73</v>
      </c>
    </row>
    <row r="43">
      <c r="A43" s="6" t="s">
        <v>82</v>
      </c>
      <c r="B43" s="6" t="s">
        <v>11</v>
      </c>
      <c r="C43" s="6" t="s">
        <v>83</v>
      </c>
      <c r="D43" s="6" t="s">
        <v>84</v>
      </c>
      <c r="E43" s="6">
        <v>1.0</v>
      </c>
      <c r="F43" s="6">
        <v>0.0</v>
      </c>
      <c r="G43" s="7" t="s">
        <v>23</v>
      </c>
      <c r="H43" s="7" t="s">
        <v>23</v>
      </c>
      <c r="I43" s="7" t="s">
        <v>73</v>
      </c>
      <c r="J43" s="7" t="s">
        <v>73</v>
      </c>
    </row>
    <row r="44">
      <c r="A44" s="6" t="s">
        <v>85</v>
      </c>
      <c r="B44" s="6" t="s">
        <v>11</v>
      </c>
      <c r="C44" s="6" t="s">
        <v>29</v>
      </c>
      <c r="D44" s="6" t="s">
        <v>30</v>
      </c>
      <c r="E44" s="6">
        <v>1.0</v>
      </c>
      <c r="F44" s="6">
        <v>0.0</v>
      </c>
      <c r="G44" s="7" t="s">
        <v>23</v>
      </c>
      <c r="H44" s="7" t="s">
        <v>23</v>
      </c>
      <c r="I44" s="7" t="s">
        <v>73</v>
      </c>
      <c r="J44" s="7" t="s">
        <v>73</v>
      </c>
    </row>
    <row r="45">
      <c r="A45" s="6" t="s">
        <v>86</v>
      </c>
      <c r="B45" s="6" t="s">
        <v>11</v>
      </c>
      <c r="C45" s="6" t="s">
        <v>39</v>
      </c>
      <c r="D45" s="6" t="s">
        <v>13</v>
      </c>
      <c r="E45" s="6">
        <v>1.0</v>
      </c>
      <c r="F45" s="6">
        <v>0.0</v>
      </c>
      <c r="G45" s="7" t="s">
        <v>23</v>
      </c>
      <c r="H45" s="7" t="s">
        <v>23</v>
      </c>
      <c r="I45" s="7" t="s">
        <v>73</v>
      </c>
      <c r="J45" s="7" t="s">
        <v>73</v>
      </c>
    </row>
    <row r="46">
      <c r="A46" s="6" t="s">
        <v>87</v>
      </c>
      <c r="B46" s="6" t="s">
        <v>11</v>
      </c>
      <c r="C46" s="6" t="s">
        <v>88</v>
      </c>
      <c r="D46" s="6" t="s">
        <v>20</v>
      </c>
      <c r="E46" s="6">
        <v>0.0</v>
      </c>
      <c r="F46" s="6">
        <v>0.0</v>
      </c>
      <c r="G46" s="7" t="s">
        <v>14</v>
      </c>
      <c r="H46" s="7" t="s">
        <v>14</v>
      </c>
      <c r="I46" s="7" t="s">
        <v>73</v>
      </c>
      <c r="J46" s="7" t="s">
        <v>73</v>
      </c>
    </row>
    <row r="47">
      <c r="A47" s="6" t="s">
        <v>87</v>
      </c>
      <c r="B47" s="6" t="s">
        <v>11</v>
      </c>
      <c r="C47" s="6" t="s">
        <v>88</v>
      </c>
      <c r="D47" s="6" t="s">
        <v>20</v>
      </c>
      <c r="E47" s="6">
        <v>0.0</v>
      </c>
      <c r="F47" s="6">
        <v>0.0</v>
      </c>
      <c r="G47" s="7" t="s">
        <v>14</v>
      </c>
      <c r="H47" s="7" t="s">
        <v>14</v>
      </c>
      <c r="I47" s="7" t="s">
        <v>73</v>
      </c>
      <c r="J47" s="7" t="s">
        <v>73</v>
      </c>
    </row>
    <row r="48">
      <c r="A48" s="6" t="s">
        <v>89</v>
      </c>
      <c r="B48" s="6" t="s">
        <v>11</v>
      </c>
      <c r="C48" s="6" t="s">
        <v>90</v>
      </c>
      <c r="D48" s="6" t="s">
        <v>20</v>
      </c>
      <c r="E48" s="6">
        <v>0.0</v>
      </c>
      <c r="F48" s="6">
        <v>0.0</v>
      </c>
      <c r="G48" s="7" t="s">
        <v>14</v>
      </c>
      <c r="H48" s="7" t="s">
        <v>14</v>
      </c>
      <c r="I48" s="7" t="s">
        <v>73</v>
      </c>
      <c r="J48" s="7" t="s">
        <v>73</v>
      </c>
    </row>
    <row r="49">
      <c r="A49" s="6" t="s">
        <v>91</v>
      </c>
      <c r="B49" s="6" t="s">
        <v>11</v>
      </c>
      <c r="C49" s="6" t="s">
        <v>92</v>
      </c>
      <c r="D49" s="6" t="s">
        <v>33</v>
      </c>
      <c r="E49" s="6">
        <v>0.0</v>
      </c>
      <c r="F49" s="6">
        <v>0.0</v>
      </c>
      <c r="G49" s="7" t="s">
        <v>14</v>
      </c>
      <c r="H49" s="7" t="s">
        <v>14</v>
      </c>
      <c r="I49" s="7" t="s">
        <v>73</v>
      </c>
      <c r="J49" s="7" t="s">
        <v>73</v>
      </c>
    </row>
    <row r="50">
      <c r="A50" s="6" t="s">
        <v>93</v>
      </c>
      <c r="B50" s="6" t="s">
        <v>11</v>
      </c>
      <c r="C50" s="6" t="s">
        <v>94</v>
      </c>
      <c r="D50" s="6" t="s">
        <v>20</v>
      </c>
      <c r="E50" s="6">
        <v>0.0</v>
      </c>
      <c r="F50" s="6">
        <v>0.0</v>
      </c>
      <c r="G50" s="7" t="s">
        <v>14</v>
      </c>
      <c r="H50" s="7" t="s">
        <v>14</v>
      </c>
      <c r="I50" s="7" t="s">
        <v>73</v>
      </c>
      <c r="J50" s="7" t="s">
        <v>73</v>
      </c>
    </row>
    <row r="51">
      <c r="A51" s="6" t="s">
        <v>95</v>
      </c>
      <c r="B51" s="6" t="s">
        <v>11</v>
      </c>
      <c r="C51" s="6" t="s">
        <v>92</v>
      </c>
      <c r="D51" s="6" t="s">
        <v>20</v>
      </c>
      <c r="E51" s="6">
        <v>0.0</v>
      </c>
      <c r="F51" s="6">
        <v>0.0</v>
      </c>
      <c r="G51" s="7" t="s">
        <v>14</v>
      </c>
      <c r="H51" s="7" t="s">
        <v>14</v>
      </c>
      <c r="I51" s="7" t="s">
        <v>73</v>
      </c>
      <c r="J51" s="7" t="s">
        <v>73</v>
      </c>
    </row>
    <row r="52">
      <c r="A52" s="6" t="s">
        <v>96</v>
      </c>
      <c r="B52" s="6" t="s">
        <v>11</v>
      </c>
      <c r="C52" s="6" t="s">
        <v>97</v>
      </c>
      <c r="D52" s="6" t="s">
        <v>20</v>
      </c>
      <c r="E52" s="6">
        <v>0.0</v>
      </c>
      <c r="F52" s="6">
        <v>0.0</v>
      </c>
      <c r="G52" s="7" t="s">
        <v>14</v>
      </c>
      <c r="H52" s="7" t="s">
        <v>14</v>
      </c>
      <c r="I52" s="7" t="s">
        <v>73</v>
      </c>
      <c r="J52" s="7" t="s">
        <v>73</v>
      </c>
    </row>
    <row r="53">
      <c r="A53" s="6" t="s">
        <v>98</v>
      </c>
      <c r="B53" s="6" t="s">
        <v>11</v>
      </c>
      <c r="C53" s="6" t="s">
        <v>45</v>
      </c>
      <c r="D53" s="6" t="s">
        <v>13</v>
      </c>
      <c r="E53" s="6">
        <v>0.0</v>
      </c>
      <c r="F53" s="6">
        <v>0.0</v>
      </c>
      <c r="G53" s="7" t="s">
        <v>14</v>
      </c>
      <c r="H53" s="7" t="s">
        <v>14</v>
      </c>
      <c r="I53" s="7" t="s">
        <v>73</v>
      </c>
      <c r="J53" s="7" t="s">
        <v>73</v>
      </c>
    </row>
    <row r="54">
      <c r="A54" s="6" t="s">
        <v>99</v>
      </c>
      <c r="B54" s="6" t="s">
        <v>11</v>
      </c>
      <c r="C54" s="6" t="s">
        <v>45</v>
      </c>
      <c r="D54" s="6" t="s">
        <v>13</v>
      </c>
      <c r="E54" s="6">
        <v>0.0</v>
      </c>
      <c r="F54" s="6">
        <v>0.0</v>
      </c>
      <c r="G54" s="7" t="s">
        <v>14</v>
      </c>
      <c r="H54" s="7" t="s">
        <v>14</v>
      </c>
      <c r="I54" s="7" t="s">
        <v>73</v>
      </c>
      <c r="J54" s="7" t="s">
        <v>73</v>
      </c>
    </row>
    <row r="55">
      <c r="A55" s="6" t="s">
        <v>100</v>
      </c>
      <c r="B55" s="6" t="s">
        <v>11</v>
      </c>
      <c r="C55" s="6" t="s">
        <v>45</v>
      </c>
      <c r="D55" s="6" t="s">
        <v>13</v>
      </c>
      <c r="E55" s="6">
        <v>0.0</v>
      </c>
      <c r="F55" s="6">
        <v>0.0</v>
      </c>
      <c r="G55" s="7" t="s">
        <v>14</v>
      </c>
      <c r="H55" s="7" t="s">
        <v>14</v>
      </c>
      <c r="I55" s="7" t="s">
        <v>73</v>
      </c>
      <c r="J55" s="7" t="s">
        <v>73</v>
      </c>
    </row>
    <row r="56">
      <c r="A56" s="6" t="s">
        <v>101</v>
      </c>
      <c r="B56" s="6" t="s">
        <v>11</v>
      </c>
      <c r="C56" s="6" t="s">
        <v>47</v>
      </c>
      <c r="D56" s="6" t="s">
        <v>13</v>
      </c>
      <c r="E56" s="6">
        <v>0.0</v>
      </c>
      <c r="F56" s="6">
        <v>0.0</v>
      </c>
      <c r="G56" s="7" t="s">
        <v>14</v>
      </c>
      <c r="H56" s="7" t="s">
        <v>14</v>
      </c>
      <c r="I56" s="7" t="s">
        <v>73</v>
      </c>
      <c r="J56" s="7" t="s">
        <v>73</v>
      </c>
    </row>
    <row r="57">
      <c r="A57" s="6" t="s">
        <v>102</v>
      </c>
      <c r="B57" s="6" t="s">
        <v>11</v>
      </c>
      <c r="C57" s="6" t="s">
        <v>47</v>
      </c>
      <c r="D57" s="6" t="s">
        <v>13</v>
      </c>
      <c r="E57" s="6">
        <v>0.0</v>
      </c>
      <c r="F57" s="6">
        <v>0.0</v>
      </c>
      <c r="G57" s="7" t="s">
        <v>14</v>
      </c>
      <c r="H57" s="7" t="s">
        <v>14</v>
      </c>
      <c r="I57" s="7" t="s">
        <v>73</v>
      </c>
      <c r="J57" s="7" t="s">
        <v>73</v>
      </c>
    </row>
    <row r="58">
      <c r="A58" s="6" t="s">
        <v>103</v>
      </c>
      <c r="B58" s="6" t="s">
        <v>11</v>
      </c>
      <c r="C58" s="6" t="s">
        <v>49</v>
      </c>
      <c r="D58" s="6" t="s">
        <v>20</v>
      </c>
      <c r="E58" s="6">
        <v>0.0</v>
      </c>
      <c r="F58" s="6">
        <v>0.0</v>
      </c>
      <c r="G58" s="7" t="s">
        <v>14</v>
      </c>
      <c r="H58" s="7" t="s">
        <v>14</v>
      </c>
      <c r="I58" s="7" t="s">
        <v>73</v>
      </c>
      <c r="J58" s="7" t="s">
        <v>73</v>
      </c>
    </row>
    <row r="59">
      <c r="A59" s="6" t="s">
        <v>104</v>
      </c>
      <c r="B59" s="6" t="s">
        <v>11</v>
      </c>
      <c r="C59" s="6" t="s">
        <v>49</v>
      </c>
      <c r="D59" s="6" t="s">
        <v>20</v>
      </c>
      <c r="E59" s="6">
        <v>0.0</v>
      </c>
      <c r="F59" s="6">
        <v>0.0</v>
      </c>
      <c r="G59" s="7" t="s">
        <v>14</v>
      </c>
      <c r="H59" s="7" t="s">
        <v>14</v>
      </c>
      <c r="I59" s="7" t="s">
        <v>73</v>
      </c>
      <c r="J59" s="7" t="s">
        <v>73</v>
      </c>
    </row>
    <row r="60">
      <c r="A60" s="6" t="s">
        <v>105</v>
      </c>
      <c r="B60" s="6" t="s">
        <v>11</v>
      </c>
      <c r="C60" s="6" t="s">
        <v>49</v>
      </c>
      <c r="D60" s="6" t="s">
        <v>20</v>
      </c>
      <c r="E60" s="6">
        <v>0.0</v>
      </c>
      <c r="F60" s="6">
        <v>0.0</v>
      </c>
      <c r="G60" s="7" t="s">
        <v>14</v>
      </c>
      <c r="H60" s="7" t="s">
        <v>14</v>
      </c>
      <c r="I60" s="7" t="s">
        <v>73</v>
      </c>
      <c r="J60" s="7" t="s">
        <v>73</v>
      </c>
    </row>
    <row r="61">
      <c r="A61" s="6" t="s">
        <v>106</v>
      </c>
      <c r="B61" s="6" t="s">
        <v>11</v>
      </c>
      <c r="C61" s="6" t="s">
        <v>49</v>
      </c>
      <c r="D61" s="6" t="s">
        <v>20</v>
      </c>
      <c r="E61" s="6">
        <v>0.0</v>
      </c>
      <c r="F61" s="6">
        <v>0.0</v>
      </c>
      <c r="G61" s="7" t="s">
        <v>14</v>
      </c>
      <c r="H61" s="7" t="s">
        <v>14</v>
      </c>
      <c r="I61" s="7" t="s">
        <v>73</v>
      </c>
      <c r="J61" s="7" t="s">
        <v>73</v>
      </c>
    </row>
    <row r="62">
      <c r="A62" s="6" t="s">
        <v>107</v>
      </c>
      <c r="B62" s="6" t="s">
        <v>11</v>
      </c>
      <c r="C62" s="6" t="s">
        <v>78</v>
      </c>
      <c r="D62" s="6" t="s">
        <v>17</v>
      </c>
      <c r="E62" s="6">
        <v>0.0</v>
      </c>
      <c r="F62" s="6">
        <v>0.0</v>
      </c>
      <c r="G62" s="7" t="s">
        <v>14</v>
      </c>
      <c r="H62" s="7" t="s">
        <v>14</v>
      </c>
      <c r="I62" s="7" t="s">
        <v>73</v>
      </c>
      <c r="J62" s="7" t="s">
        <v>73</v>
      </c>
    </row>
    <row r="63">
      <c r="A63" s="6" t="s">
        <v>108</v>
      </c>
      <c r="B63" s="6" t="s">
        <v>11</v>
      </c>
      <c r="C63" s="6" t="s">
        <v>78</v>
      </c>
      <c r="D63" s="6" t="s">
        <v>17</v>
      </c>
      <c r="E63" s="6">
        <v>0.0</v>
      </c>
      <c r="F63" s="6">
        <v>0.0</v>
      </c>
      <c r="G63" s="7" t="s">
        <v>14</v>
      </c>
      <c r="H63" s="7" t="s">
        <v>14</v>
      </c>
      <c r="I63" s="7" t="s">
        <v>73</v>
      </c>
      <c r="J63" s="7" t="s">
        <v>73</v>
      </c>
    </row>
    <row r="64">
      <c r="A64" s="6" t="s">
        <v>109</v>
      </c>
      <c r="B64" s="6" t="s">
        <v>11</v>
      </c>
      <c r="C64" s="6" t="s">
        <v>78</v>
      </c>
      <c r="D64" s="6" t="s">
        <v>17</v>
      </c>
      <c r="E64" s="6">
        <v>0.0</v>
      </c>
      <c r="F64" s="6">
        <v>0.0</v>
      </c>
      <c r="G64" s="7" t="s">
        <v>14</v>
      </c>
      <c r="H64" s="7" t="s">
        <v>14</v>
      </c>
      <c r="I64" s="7" t="s">
        <v>73</v>
      </c>
      <c r="J64" s="7" t="s">
        <v>73</v>
      </c>
    </row>
    <row r="65">
      <c r="A65" s="6" t="s">
        <v>110</v>
      </c>
      <c r="B65" s="6" t="s">
        <v>11</v>
      </c>
      <c r="C65" s="6" t="s">
        <v>78</v>
      </c>
      <c r="D65" s="6" t="s">
        <v>17</v>
      </c>
      <c r="E65" s="6">
        <v>0.0</v>
      </c>
      <c r="F65" s="6">
        <v>0.0</v>
      </c>
      <c r="G65" s="7" t="s">
        <v>14</v>
      </c>
      <c r="H65" s="7" t="s">
        <v>14</v>
      </c>
      <c r="I65" s="7" t="s">
        <v>73</v>
      </c>
      <c r="J65" s="7" t="s">
        <v>73</v>
      </c>
    </row>
    <row r="66">
      <c r="A66" s="6" t="s">
        <v>111</v>
      </c>
      <c r="B66" s="6" t="s">
        <v>11</v>
      </c>
      <c r="C66" s="6" t="s">
        <v>78</v>
      </c>
      <c r="D66" s="6" t="s">
        <v>17</v>
      </c>
      <c r="E66" s="6">
        <v>0.0</v>
      </c>
      <c r="F66" s="6">
        <v>0.0</v>
      </c>
      <c r="G66" s="7" t="s">
        <v>14</v>
      </c>
      <c r="H66" s="7" t="s">
        <v>14</v>
      </c>
      <c r="I66" s="7" t="s">
        <v>73</v>
      </c>
      <c r="J66" s="7" t="s">
        <v>73</v>
      </c>
    </row>
    <row r="67">
      <c r="A67" s="6" t="s">
        <v>112</v>
      </c>
      <c r="B67" s="6" t="s">
        <v>11</v>
      </c>
      <c r="C67" s="6" t="s">
        <v>78</v>
      </c>
      <c r="D67" s="6" t="s">
        <v>17</v>
      </c>
      <c r="E67" s="6">
        <v>0.0</v>
      </c>
      <c r="F67" s="6">
        <v>0.0</v>
      </c>
      <c r="G67" s="7" t="s">
        <v>14</v>
      </c>
      <c r="H67" s="7" t="s">
        <v>14</v>
      </c>
      <c r="I67" s="7" t="s">
        <v>73</v>
      </c>
      <c r="J67" s="7" t="s">
        <v>73</v>
      </c>
    </row>
    <row r="68">
      <c r="A68" s="6" t="s">
        <v>113</v>
      </c>
      <c r="B68" s="6" t="s">
        <v>11</v>
      </c>
      <c r="C68" s="6" t="s">
        <v>78</v>
      </c>
      <c r="D68" s="6" t="s">
        <v>17</v>
      </c>
      <c r="E68" s="6">
        <v>0.0</v>
      </c>
      <c r="F68" s="6">
        <v>0.0</v>
      </c>
      <c r="G68" s="7" t="s">
        <v>14</v>
      </c>
      <c r="H68" s="7" t="s">
        <v>14</v>
      </c>
      <c r="I68" s="7" t="s">
        <v>73</v>
      </c>
      <c r="J68" s="7" t="s">
        <v>73</v>
      </c>
    </row>
    <row r="69">
      <c r="A69" s="6" t="s">
        <v>114</v>
      </c>
      <c r="B69" s="6" t="s">
        <v>11</v>
      </c>
      <c r="C69" s="6" t="s">
        <v>66</v>
      </c>
      <c r="D69" s="6" t="s">
        <v>53</v>
      </c>
      <c r="E69" s="6">
        <v>0.0</v>
      </c>
      <c r="F69" s="6">
        <v>0.0</v>
      </c>
      <c r="G69" s="7" t="s">
        <v>14</v>
      </c>
      <c r="H69" s="7" t="s">
        <v>14</v>
      </c>
      <c r="I69" s="7" t="s">
        <v>73</v>
      </c>
      <c r="J69" s="7" t="s">
        <v>73</v>
      </c>
    </row>
    <row r="70">
      <c r="A70" s="6" t="s">
        <v>115</v>
      </c>
      <c r="B70" s="6" t="s">
        <v>11</v>
      </c>
      <c r="C70" s="6" t="s">
        <v>66</v>
      </c>
      <c r="D70" s="6" t="s">
        <v>53</v>
      </c>
      <c r="E70" s="6">
        <v>0.0</v>
      </c>
      <c r="F70" s="6">
        <v>0.0</v>
      </c>
      <c r="G70" s="7" t="s">
        <v>14</v>
      </c>
      <c r="H70" s="7" t="s">
        <v>14</v>
      </c>
      <c r="I70" s="7" t="s">
        <v>73</v>
      </c>
      <c r="J70" s="7" t="s">
        <v>73</v>
      </c>
    </row>
    <row r="71">
      <c r="A71" s="6" t="s">
        <v>116</v>
      </c>
      <c r="B71" s="6" t="s">
        <v>11</v>
      </c>
      <c r="C71" s="6" t="s">
        <v>66</v>
      </c>
      <c r="D71" s="6" t="s">
        <v>53</v>
      </c>
      <c r="E71" s="6">
        <v>0.0</v>
      </c>
      <c r="F71" s="6">
        <v>0.0</v>
      </c>
      <c r="G71" s="7" t="s">
        <v>14</v>
      </c>
      <c r="H71" s="7" t="s">
        <v>14</v>
      </c>
      <c r="I71" s="7" t="s">
        <v>73</v>
      </c>
      <c r="J71" s="7" t="s">
        <v>73</v>
      </c>
    </row>
    <row r="72">
      <c r="A72" s="6" t="s">
        <v>117</v>
      </c>
      <c r="B72" s="6" t="s">
        <v>11</v>
      </c>
      <c r="C72" s="6" t="s">
        <v>66</v>
      </c>
      <c r="D72" s="6" t="s">
        <v>53</v>
      </c>
      <c r="E72" s="6">
        <v>0.0</v>
      </c>
      <c r="F72" s="6">
        <v>0.0</v>
      </c>
      <c r="G72" s="7" t="s">
        <v>14</v>
      </c>
      <c r="H72" s="7" t="s">
        <v>14</v>
      </c>
      <c r="I72" s="7" t="s">
        <v>73</v>
      </c>
      <c r="J72" s="7" t="s">
        <v>73</v>
      </c>
    </row>
    <row r="73">
      <c r="A73" s="6" t="s">
        <v>118</v>
      </c>
      <c r="B73" s="6" t="s">
        <v>11</v>
      </c>
      <c r="C73" s="6" t="s">
        <v>66</v>
      </c>
      <c r="D73" s="6" t="s">
        <v>53</v>
      </c>
      <c r="E73" s="6">
        <v>0.0</v>
      </c>
      <c r="F73" s="6">
        <v>0.0</v>
      </c>
      <c r="G73" s="7" t="s">
        <v>14</v>
      </c>
      <c r="H73" s="7" t="s">
        <v>14</v>
      </c>
      <c r="I73" s="7" t="s">
        <v>73</v>
      </c>
      <c r="J73" s="7" t="s">
        <v>73</v>
      </c>
    </row>
    <row r="74">
      <c r="A74" s="6" t="s">
        <v>119</v>
      </c>
      <c r="B74" s="6" t="s">
        <v>11</v>
      </c>
      <c r="C74" s="6" t="s">
        <v>66</v>
      </c>
      <c r="D74" s="6" t="s">
        <v>53</v>
      </c>
      <c r="E74" s="6">
        <v>0.0</v>
      </c>
      <c r="F74" s="6">
        <v>0.0</v>
      </c>
      <c r="G74" s="7" t="s">
        <v>14</v>
      </c>
      <c r="H74" s="7" t="s">
        <v>14</v>
      </c>
      <c r="I74" s="7" t="s">
        <v>73</v>
      </c>
      <c r="J74" s="7" t="s">
        <v>73</v>
      </c>
    </row>
    <row r="75">
      <c r="A75" s="6" t="s">
        <v>120</v>
      </c>
      <c r="B75" s="6" t="s">
        <v>11</v>
      </c>
      <c r="C75" s="6" t="s">
        <v>66</v>
      </c>
      <c r="D75" s="6" t="s">
        <v>53</v>
      </c>
      <c r="E75" s="6">
        <v>0.0</v>
      </c>
      <c r="F75" s="6">
        <v>0.0</v>
      </c>
      <c r="G75" s="7" t="s">
        <v>14</v>
      </c>
      <c r="H75" s="7" t="s">
        <v>14</v>
      </c>
      <c r="I75" s="7" t="s">
        <v>73</v>
      </c>
      <c r="J75" s="7" t="s">
        <v>73</v>
      </c>
    </row>
    <row r="76">
      <c r="A76" s="6" t="s">
        <v>121</v>
      </c>
      <c r="B76" s="6" t="s">
        <v>11</v>
      </c>
      <c r="C76" s="6" t="s">
        <v>66</v>
      </c>
      <c r="D76" s="6" t="s">
        <v>53</v>
      </c>
      <c r="E76" s="6">
        <v>0.0</v>
      </c>
      <c r="F76" s="6">
        <v>0.0</v>
      </c>
      <c r="G76" s="7" t="s">
        <v>14</v>
      </c>
      <c r="H76" s="7" t="s">
        <v>14</v>
      </c>
      <c r="I76" s="7" t="s">
        <v>73</v>
      </c>
      <c r="J76" s="7" t="s">
        <v>73</v>
      </c>
    </row>
    <row r="77">
      <c r="A77" s="6" t="s">
        <v>122</v>
      </c>
      <c r="B77" s="6" t="s">
        <v>11</v>
      </c>
      <c r="C77" s="6" t="s">
        <v>66</v>
      </c>
      <c r="D77" s="6" t="s">
        <v>53</v>
      </c>
      <c r="E77" s="6">
        <v>0.0</v>
      </c>
      <c r="F77" s="6">
        <v>0.0</v>
      </c>
      <c r="G77" s="7" t="s">
        <v>14</v>
      </c>
      <c r="H77" s="7" t="s">
        <v>14</v>
      </c>
      <c r="I77" s="7" t="s">
        <v>73</v>
      </c>
      <c r="J77" s="7" t="s">
        <v>73</v>
      </c>
    </row>
    <row r="78">
      <c r="A78" s="6" t="s">
        <v>123</v>
      </c>
      <c r="B78" s="6" t="s">
        <v>11</v>
      </c>
      <c r="C78" s="6" t="s">
        <v>66</v>
      </c>
      <c r="D78" s="6" t="s">
        <v>53</v>
      </c>
      <c r="E78" s="6">
        <v>0.0</v>
      </c>
      <c r="F78" s="6">
        <v>0.0</v>
      </c>
      <c r="G78" s="7" t="s">
        <v>14</v>
      </c>
      <c r="H78" s="7" t="s">
        <v>14</v>
      </c>
      <c r="I78" s="7" t="s">
        <v>73</v>
      </c>
      <c r="J78" s="7" t="s">
        <v>73</v>
      </c>
    </row>
    <row r="79">
      <c r="A79" s="6" t="s">
        <v>124</v>
      </c>
      <c r="B79" s="6" t="s">
        <v>11</v>
      </c>
      <c r="C79" s="6" t="s">
        <v>66</v>
      </c>
      <c r="D79" s="6" t="s">
        <v>53</v>
      </c>
      <c r="E79" s="6">
        <v>0.0</v>
      </c>
      <c r="F79" s="6">
        <v>0.0</v>
      </c>
      <c r="G79" s="7" t="s">
        <v>14</v>
      </c>
      <c r="H79" s="7" t="s">
        <v>14</v>
      </c>
      <c r="I79" s="7" t="s">
        <v>73</v>
      </c>
      <c r="J79" s="7" t="s">
        <v>73</v>
      </c>
    </row>
    <row r="80">
      <c r="A80" s="6" t="s">
        <v>125</v>
      </c>
      <c r="B80" s="6" t="s">
        <v>11</v>
      </c>
      <c r="C80" s="6" t="s">
        <v>66</v>
      </c>
      <c r="D80" s="6" t="s">
        <v>53</v>
      </c>
      <c r="E80" s="6">
        <v>0.0</v>
      </c>
      <c r="F80" s="6">
        <v>0.0</v>
      </c>
      <c r="G80" s="7" t="s">
        <v>14</v>
      </c>
      <c r="H80" s="7" t="s">
        <v>14</v>
      </c>
      <c r="I80" s="7" t="s">
        <v>73</v>
      </c>
      <c r="J80" s="7" t="s">
        <v>73</v>
      </c>
    </row>
    <row r="81">
      <c r="A81" s="6" t="s">
        <v>126</v>
      </c>
      <c r="B81" s="6" t="s">
        <v>11</v>
      </c>
      <c r="C81" s="6" t="s">
        <v>66</v>
      </c>
      <c r="D81" s="6" t="s">
        <v>53</v>
      </c>
      <c r="E81" s="6">
        <v>0.0</v>
      </c>
      <c r="F81" s="6">
        <v>0.0</v>
      </c>
      <c r="G81" s="7" t="s">
        <v>14</v>
      </c>
      <c r="H81" s="7" t="s">
        <v>14</v>
      </c>
      <c r="I81" s="7" t="s">
        <v>73</v>
      </c>
      <c r="J81" s="7" t="s">
        <v>73</v>
      </c>
    </row>
    <row r="82">
      <c r="A82" s="6" t="s">
        <v>127</v>
      </c>
      <c r="B82" s="6" t="s">
        <v>11</v>
      </c>
      <c r="C82" s="6" t="s">
        <v>66</v>
      </c>
      <c r="D82" s="6" t="s">
        <v>53</v>
      </c>
      <c r="E82" s="6">
        <v>0.0</v>
      </c>
      <c r="F82" s="6">
        <v>0.0</v>
      </c>
      <c r="G82" s="7" t="s">
        <v>14</v>
      </c>
      <c r="H82" s="7" t="s">
        <v>14</v>
      </c>
      <c r="I82" s="7" t="s">
        <v>73</v>
      </c>
      <c r="J82" s="7" t="s">
        <v>73</v>
      </c>
    </row>
    <row r="83">
      <c r="A83" s="6" t="s">
        <v>65</v>
      </c>
      <c r="B83" s="6" t="s">
        <v>11</v>
      </c>
      <c r="C83" s="6" t="s">
        <v>66</v>
      </c>
      <c r="D83" s="6" t="s">
        <v>53</v>
      </c>
      <c r="E83" s="6">
        <v>0.0</v>
      </c>
      <c r="F83" s="6">
        <v>0.0</v>
      </c>
      <c r="G83" s="7" t="s">
        <v>14</v>
      </c>
      <c r="H83" s="7" t="s">
        <v>14</v>
      </c>
      <c r="I83" s="7" t="s">
        <v>73</v>
      </c>
      <c r="J83" s="7" t="s">
        <v>73</v>
      </c>
    </row>
    <row r="84">
      <c r="A84" s="6" t="s">
        <v>128</v>
      </c>
      <c r="B84" s="6" t="s">
        <v>11</v>
      </c>
      <c r="C84" s="6" t="s">
        <v>66</v>
      </c>
      <c r="D84" s="6" t="s">
        <v>53</v>
      </c>
      <c r="E84" s="6">
        <v>0.0</v>
      </c>
      <c r="F84" s="6">
        <v>0.0</v>
      </c>
      <c r="G84" s="7" t="s">
        <v>14</v>
      </c>
      <c r="H84" s="7" t="s">
        <v>14</v>
      </c>
      <c r="I84" s="7" t="s">
        <v>73</v>
      </c>
      <c r="J84" s="7" t="s">
        <v>73</v>
      </c>
    </row>
    <row r="85">
      <c r="A85" s="6" t="s">
        <v>129</v>
      </c>
      <c r="B85" s="6" t="s">
        <v>11</v>
      </c>
      <c r="C85" s="6" t="s">
        <v>66</v>
      </c>
      <c r="D85" s="6" t="s">
        <v>53</v>
      </c>
      <c r="E85" s="6">
        <v>0.0</v>
      </c>
      <c r="F85" s="6">
        <v>0.0</v>
      </c>
      <c r="G85" s="7" t="s">
        <v>14</v>
      </c>
      <c r="H85" s="7" t="s">
        <v>14</v>
      </c>
      <c r="I85" s="7" t="s">
        <v>73</v>
      </c>
      <c r="J85" s="7" t="s">
        <v>73</v>
      </c>
    </row>
    <row r="86">
      <c r="A86" s="6" t="s">
        <v>130</v>
      </c>
      <c r="B86" s="6" t="s">
        <v>11</v>
      </c>
      <c r="C86" s="6" t="s">
        <v>66</v>
      </c>
      <c r="D86" s="6" t="s">
        <v>53</v>
      </c>
      <c r="E86" s="6">
        <v>0.0</v>
      </c>
      <c r="F86" s="6">
        <v>0.0</v>
      </c>
      <c r="G86" s="7" t="s">
        <v>14</v>
      </c>
      <c r="H86" s="7" t="s">
        <v>14</v>
      </c>
      <c r="I86" s="7" t="s">
        <v>73</v>
      </c>
      <c r="J86" s="7" t="s">
        <v>73</v>
      </c>
    </row>
    <row r="87">
      <c r="A87" s="6" t="s">
        <v>114</v>
      </c>
      <c r="B87" s="6" t="s">
        <v>11</v>
      </c>
      <c r="C87" s="6" t="s">
        <v>66</v>
      </c>
      <c r="D87" s="6" t="s">
        <v>53</v>
      </c>
      <c r="E87" s="6">
        <v>0.0</v>
      </c>
      <c r="F87" s="6">
        <v>0.0</v>
      </c>
      <c r="G87" s="7" t="s">
        <v>14</v>
      </c>
      <c r="H87" s="7" t="s">
        <v>14</v>
      </c>
      <c r="I87" s="7" t="s">
        <v>73</v>
      </c>
      <c r="J87" s="7" t="s">
        <v>73</v>
      </c>
    </row>
    <row r="88">
      <c r="A88" s="6" t="s">
        <v>115</v>
      </c>
      <c r="B88" s="6" t="s">
        <v>11</v>
      </c>
      <c r="C88" s="6" t="s">
        <v>66</v>
      </c>
      <c r="D88" s="6" t="s">
        <v>53</v>
      </c>
      <c r="E88" s="6">
        <v>0.0</v>
      </c>
      <c r="F88" s="6">
        <v>0.0</v>
      </c>
      <c r="G88" s="7" t="s">
        <v>14</v>
      </c>
      <c r="H88" s="7" t="s">
        <v>14</v>
      </c>
      <c r="I88" s="7" t="s">
        <v>73</v>
      </c>
      <c r="J88" s="7" t="s">
        <v>73</v>
      </c>
    </row>
    <row r="89">
      <c r="A89" s="6" t="s">
        <v>116</v>
      </c>
      <c r="B89" s="6" t="s">
        <v>11</v>
      </c>
      <c r="C89" s="6" t="s">
        <v>66</v>
      </c>
      <c r="D89" s="6" t="s">
        <v>53</v>
      </c>
      <c r="E89" s="6">
        <v>0.0</v>
      </c>
      <c r="F89" s="6">
        <v>0.0</v>
      </c>
      <c r="G89" s="7" t="s">
        <v>14</v>
      </c>
      <c r="H89" s="7" t="s">
        <v>14</v>
      </c>
      <c r="I89" s="7" t="s">
        <v>73</v>
      </c>
      <c r="J89" s="7" t="s">
        <v>73</v>
      </c>
    </row>
    <row r="90">
      <c r="A90" s="6" t="s">
        <v>117</v>
      </c>
      <c r="B90" s="6" t="s">
        <v>11</v>
      </c>
      <c r="C90" s="6" t="s">
        <v>66</v>
      </c>
      <c r="D90" s="6" t="s">
        <v>53</v>
      </c>
      <c r="E90" s="6">
        <v>0.0</v>
      </c>
      <c r="F90" s="6">
        <v>0.0</v>
      </c>
      <c r="G90" s="7" t="s">
        <v>14</v>
      </c>
      <c r="H90" s="7" t="s">
        <v>14</v>
      </c>
      <c r="I90" s="7" t="s">
        <v>73</v>
      </c>
      <c r="J90" s="7" t="s">
        <v>73</v>
      </c>
    </row>
    <row r="91">
      <c r="A91" s="6" t="s">
        <v>118</v>
      </c>
      <c r="B91" s="6" t="s">
        <v>11</v>
      </c>
      <c r="C91" s="6" t="s">
        <v>66</v>
      </c>
      <c r="D91" s="6" t="s">
        <v>53</v>
      </c>
      <c r="E91" s="6">
        <v>0.0</v>
      </c>
      <c r="F91" s="6">
        <v>0.0</v>
      </c>
      <c r="G91" s="7" t="s">
        <v>14</v>
      </c>
      <c r="H91" s="7" t="s">
        <v>14</v>
      </c>
      <c r="I91" s="7" t="s">
        <v>73</v>
      </c>
      <c r="J91" s="7" t="s">
        <v>73</v>
      </c>
    </row>
    <row r="92">
      <c r="A92" s="6" t="s">
        <v>119</v>
      </c>
      <c r="B92" s="6" t="s">
        <v>11</v>
      </c>
      <c r="C92" s="6" t="s">
        <v>66</v>
      </c>
      <c r="D92" s="6" t="s">
        <v>53</v>
      </c>
      <c r="E92" s="6">
        <v>0.0</v>
      </c>
      <c r="F92" s="6">
        <v>0.0</v>
      </c>
      <c r="G92" s="7" t="s">
        <v>14</v>
      </c>
      <c r="H92" s="7" t="s">
        <v>14</v>
      </c>
      <c r="I92" s="7" t="s">
        <v>73</v>
      </c>
      <c r="J92" s="7" t="s">
        <v>73</v>
      </c>
    </row>
    <row r="93">
      <c r="A93" s="6" t="s">
        <v>120</v>
      </c>
      <c r="B93" s="6" t="s">
        <v>11</v>
      </c>
      <c r="C93" s="6" t="s">
        <v>66</v>
      </c>
      <c r="D93" s="6" t="s">
        <v>53</v>
      </c>
      <c r="E93" s="6">
        <v>0.0</v>
      </c>
      <c r="F93" s="6">
        <v>0.0</v>
      </c>
      <c r="G93" s="7" t="s">
        <v>14</v>
      </c>
      <c r="H93" s="7" t="s">
        <v>14</v>
      </c>
      <c r="I93" s="7" t="s">
        <v>73</v>
      </c>
      <c r="J93" s="7" t="s">
        <v>73</v>
      </c>
    </row>
    <row r="94">
      <c r="A94" s="6" t="s">
        <v>121</v>
      </c>
      <c r="B94" s="6" t="s">
        <v>11</v>
      </c>
      <c r="C94" s="6" t="s">
        <v>66</v>
      </c>
      <c r="D94" s="6" t="s">
        <v>53</v>
      </c>
      <c r="E94" s="6">
        <v>0.0</v>
      </c>
      <c r="F94" s="6">
        <v>0.0</v>
      </c>
      <c r="G94" s="7" t="s">
        <v>14</v>
      </c>
      <c r="H94" s="7" t="s">
        <v>14</v>
      </c>
      <c r="I94" s="7" t="s">
        <v>73</v>
      </c>
      <c r="J94" s="7" t="s">
        <v>73</v>
      </c>
    </row>
    <row r="95">
      <c r="A95" s="6" t="s">
        <v>122</v>
      </c>
      <c r="B95" s="6" t="s">
        <v>11</v>
      </c>
      <c r="C95" s="6" t="s">
        <v>66</v>
      </c>
      <c r="D95" s="6" t="s">
        <v>53</v>
      </c>
      <c r="E95" s="6">
        <v>0.0</v>
      </c>
      <c r="F95" s="6">
        <v>0.0</v>
      </c>
      <c r="G95" s="7" t="s">
        <v>14</v>
      </c>
      <c r="H95" s="7" t="s">
        <v>14</v>
      </c>
      <c r="I95" s="7" t="s">
        <v>73</v>
      </c>
      <c r="J95" s="7" t="s">
        <v>73</v>
      </c>
    </row>
    <row r="96">
      <c r="A96" s="6" t="s">
        <v>123</v>
      </c>
      <c r="B96" s="6" t="s">
        <v>11</v>
      </c>
      <c r="C96" s="6" t="s">
        <v>66</v>
      </c>
      <c r="D96" s="6" t="s">
        <v>53</v>
      </c>
      <c r="E96" s="6">
        <v>0.0</v>
      </c>
      <c r="F96" s="6">
        <v>0.0</v>
      </c>
      <c r="G96" s="7" t="s">
        <v>14</v>
      </c>
      <c r="H96" s="7" t="s">
        <v>14</v>
      </c>
      <c r="I96" s="7" t="s">
        <v>73</v>
      </c>
      <c r="J96" s="7" t="s">
        <v>73</v>
      </c>
    </row>
    <row r="97">
      <c r="A97" s="6" t="s">
        <v>79</v>
      </c>
      <c r="B97" s="6" t="s">
        <v>11</v>
      </c>
      <c r="C97" s="6" t="s">
        <v>66</v>
      </c>
      <c r="D97" s="6" t="s">
        <v>53</v>
      </c>
      <c r="E97" s="6">
        <v>0.0</v>
      </c>
      <c r="F97" s="6">
        <v>0.0</v>
      </c>
      <c r="G97" s="7" t="s">
        <v>14</v>
      </c>
      <c r="H97" s="7" t="s">
        <v>14</v>
      </c>
      <c r="I97" s="7" t="s">
        <v>73</v>
      </c>
      <c r="J97" s="7" t="s">
        <v>73</v>
      </c>
    </row>
    <row r="98">
      <c r="A98" s="6" t="s">
        <v>124</v>
      </c>
      <c r="B98" s="6" t="s">
        <v>11</v>
      </c>
      <c r="C98" s="6" t="s">
        <v>66</v>
      </c>
      <c r="D98" s="6" t="s">
        <v>53</v>
      </c>
      <c r="E98" s="6">
        <v>0.0</v>
      </c>
      <c r="F98" s="6">
        <v>0.0</v>
      </c>
      <c r="G98" s="7" t="s">
        <v>14</v>
      </c>
      <c r="H98" s="7" t="s">
        <v>14</v>
      </c>
      <c r="I98" s="7" t="s">
        <v>73</v>
      </c>
      <c r="J98" s="7" t="s">
        <v>73</v>
      </c>
    </row>
    <row r="99">
      <c r="A99" s="6" t="s">
        <v>125</v>
      </c>
      <c r="B99" s="6" t="s">
        <v>11</v>
      </c>
      <c r="C99" s="6" t="s">
        <v>66</v>
      </c>
      <c r="D99" s="6" t="s">
        <v>53</v>
      </c>
      <c r="E99" s="6">
        <v>0.0</v>
      </c>
      <c r="F99" s="6">
        <v>0.0</v>
      </c>
      <c r="G99" s="7" t="s">
        <v>14</v>
      </c>
      <c r="H99" s="7" t="s">
        <v>14</v>
      </c>
      <c r="I99" s="7" t="s">
        <v>73</v>
      </c>
      <c r="J99" s="7" t="s">
        <v>73</v>
      </c>
    </row>
    <row r="100">
      <c r="A100" s="6" t="s">
        <v>126</v>
      </c>
      <c r="B100" s="6" t="s">
        <v>11</v>
      </c>
      <c r="C100" s="6" t="s">
        <v>66</v>
      </c>
      <c r="D100" s="6" t="s">
        <v>53</v>
      </c>
      <c r="E100" s="6">
        <v>0.0</v>
      </c>
      <c r="F100" s="6">
        <v>0.0</v>
      </c>
      <c r="G100" s="7" t="s">
        <v>14</v>
      </c>
      <c r="H100" s="7" t="s">
        <v>14</v>
      </c>
      <c r="I100" s="7" t="s">
        <v>73</v>
      </c>
      <c r="J100" s="7" t="s">
        <v>73</v>
      </c>
    </row>
    <row r="101">
      <c r="A101" s="6" t="s">
        <v>127</v>
      </c>
      <c r="B101" s="6" t="s">
        <v>11</v>
      </c>
      <c r="C101" s="6" t="s">
        <v>66</v>
      </c>
      <c r="D101" s="6" t="s">
        <v>53</v>
      </c>
      <c r="E101" s="6">
        <v>0.0</v>
      </c>
      <c r="F101" s="6">
        <v>0.0</v>
      </c>
      <c r="G101" s="7" t="s">
        <v>14</v>
      </c>
      <c r="H101" s="7" t="s">
        <v>14</v>
      </c>
      <c r="I101" s="7" t="s">
        <v>73</v>
      </c>
      <c r="J101" s="7" t="s">
        <v>73</v>
      </c>
    </row>
    <row r="102">
      <c r="A102" s="6" t="s">
        <v>128</v>
      </c>
      <c r="B102" s="6" t="s">
        <v>11</v>
      </c>
      <c r="C102" s="6" t="s">
        <v>66</v>
      </c>
      <c r="D102" s="6" t="s">
        <v>53</v>
      </c>
      <c r="E102" s="6">
        <v>0.0</v>
      </c>
      <c r="F102" s="6">
        <v>0.0</v>
      </c>
      <c r="G102" s="7" t="s">
        <v>14</v>
      </c>
      <c r="H102" s="7" t="s">
        <v>14</v>
      </c>
      <c r="I102" s="7" t="s">
        <v>73</v>
      </c>
      <c r="J102" s="7" t="s">
        <v>73</v>
      </c>
    </row>
    <row r="103">
      <c r="A103" s="6" t="s">
        <v>129</v>
      </c>
      <c r="B103" s="6" t="s">
        <v>11</v>
      </c>
      <c r="C103" s="6" t="s">
        <v>66</v>
      </c>
      <c r="D103" s="6" t="s">
        <v>53</v>
      </c>
      <c r="E103" s="6">
        <v>0.0</v>
      </c>
      <c r="F103" s="6">
        <v>0.0</v>
      </c>
      <c r="G103" s="7" t="s">
        <v>14</v>
      </c>
      <c r="H103" s="7" t="s">
        <v>14</v>
      </c>
      <c r="I103" s="7" t="s">
        <v>73</v>
      </c>
      <c r="J103" s="7" t="s">
        <v>73</v>
      </c>
    </row>
    <row r="104">
      <c r="A104" s="6" t="s">
        <v>80</v>
      </c>
      <c r="B104" s="6" t="s">
        <v>11</v>
      </c>
      <c r="C104" s="6" t="s">
        <v>66</v>
      </c>
      <c r="D104" s="6" t="s">
        <v>53</v>
      </c>
      <c r="E104" s="6">
        <v>0.0</v>
      </c>
      <c r="F104" s="6">
        <v>0.0</v>
      </c>
      <c r="G104" s="7" t="s">
        <v>14</v>
      </c>
      <c r="H104" s="7" t="s">
        <v>14</v>
      </c>
      <c r="I104" s="7" t="s">
        <v>73</v>
      </c>
      <c r="J104" s="7" t="s">
        <v>73</v>
      </c>
    </row>
    <row r="105">
      <c r="A105" s="6" t="s">
        <v>130</v>
      </c>
      <c r="B105" s="6" t="s">
        <v>11</v>
      </c>
      <c r="C105" s="6" t="s">
        <v>66</v>
      </c>
      <c r="D105" s="6" t="s">
        <v>53</v>
      </c>
      <c r="E105" s="6">
        <v>0.0</v>
      </c>
      <c r="F105" s="6">
        <v>0.0</v>
      </c>
      <c r="G105" s="7" t="s">
        <v>14</v>
      </c>
      <c r="H105" s="7" t="s">
        <v>14</v>
      </c>
      <c r="I105" s="7" t="s">
        <v>73</v>
      </c>
      <c r="J105" s="7" t="s">
        <v>73</v>
      </c>
    </row>
    <row r="106">
      <c r="A106" s="6" t="s">
        <v>130</v>
      </c>
      <c r="B106" s="6" t="s">
        <v>11</v>
      </c>
      <c r="C106" s="6" t="s">
        <v>66</v>
      </c>
      <c r="D106" s="6" t="s">
        <v>53</v>
      </c>
      <c r="E106" s="6">
        <v>0.0</v>
      </c>
      <c r="F106" s="6">
        <v>0.0</v>
      </c>
      <c r="G106" s="7" t="s">
        <v>14</v>
      </c>
      <c r="H106" s="7" t="s">
        <v>14</v>
      </c>
      <c r="I106" s="7" t="s">
        <v>73</v>
      </c>
      <c r="J106" s="7" t="s">
        <v>73</v>
      </c>
    </row>
    <row r="107">
      <c r="A107" s="6" t="s">
        <v>131</v>
      </c>
      <c r="B107" s="6" t="s">
        <v>11</v>
      </c>
      <c r="C107" s="6" t="s">
        <v>16</v>
      </c>
      <c r="D107" s="6" t="s">
        <v>17</v>
      </c>
      <c r="E107" s="6">
        <v>0.0</v>
      </c>
      <c r="F107" s="6">
        <v>0.0</v>
      </c>
      <c r="G107" s="7" t="s">
        <v>14</v>
      </c>
      <c r="H107" s="7" t="s">
        <v>14</v>
      </c>
      <c r="I107" s="7" t="s">
        <v>73</v>
      </c>
      <c r="J107" s="7" t="s">
        <v>73</v>
      </c>
    </row>
    <row r="108">
      <c r="A108" s="6" t="s">
        <v>132</v>
      </c>
      <c r="B108" s="6" t="s">
        <v>11</v>
      </c>
      <c r="C108" s="6" t="s">
        <v>16</v>
      </c>
      <c r="D108" s="6" t="s">
        <v>17</v>
      </c>
      <c r="E108" s="6">
        <v>0.0</v>
      </c>
      <c r="F108" s="6">
        <v>0.0</v>
      </c>
      <c r="G108" s="7" t="s">
        <v>14</v>
      </c>
      <c r="H108" s="7" t="s">
        <v>14</v>
      </c>
      <c r="I108" s="7" t="s">
        <v>73</v>
      </c>
      <c r="J108" s="7" t="s">
        <v>73</v>
      </c>
    </row>
    <row r="109">
      <c r="A109" s="6" t="s">
        <v>133</v>
      </c>
      <c r="B109" s="6" t="s">
        <v>11</v>
      </c>
      <c r="C109" s="6" t="s">
        <v>16</v>
      </c>
      <c r="D109" s="6" t="s">
        <v>17</v>
      </c>
      <c r="E109" s="6">
        <v>0.0</v>
      </c>
      <c r="F109" s="6">
        <v>0.0</v>
      </c>
      <c r="G109" s="7" t="s">
        <v>14</v>
      </c>
      <c r="H109" s="7" t="s">
        <v>14</v>
      </c>
      <c r="I109" s="7" t="s">
        <v>73</v>
      </c>
      <c r="J109" s="7" t="s">
        <v>73</v>
      </c>
    </row>
    <row r="110">
      <c r="A110" s="6" t="s">
        <v>134</v>
      </c>
      <c r="B110" s="6" t="s">
        <v>11</v>
      </c>
      <c r="C110" s="6" t="s">
        <v>16</v>
      </c>
      <c r="D110" s="6" t="s">
        <v>17</v>
      </c>
      <c r="E110" s="6">
        <v>0.0</v>
      </c>
      <c r="F110" s="6">
        <v>0.0</v>
      </c>
      <c r="G110" s="7" t="s">
        <v>14</v>
      </c>
      <c r="H110" s="7" t="s">
        <v>14</v>
      </c>
      <c r="I110" s="7" t="s">
        <v>73</v>
      </c>
      <c r="J110" s="7" t="s">
        <v>73</v>
      </c>
    </row>
    <row r="111">
      <c r="A111" s="6" t="s">
        <v>135</v>
      </c>
      <c r="B111" s="6" t="s">
        <v>11</v>
      </c>
      <c r="C111" s="6" t="s">
        <v>16</v>
      </c>
      <c r="D111" s="6" t="s">
        <v>17</v>
      </c>
      <c r="E111" s="6">
        <v>0.0</v>
      </c>
      <c r="F111" s="6">
        <v>0.0</v>
      </c>
      <c r="G111" s="7" t="s">
        <v>14</v>
      </c>
      <c r="H111" s="7" t="s">
        <v>14</v>
      </c>
      <c r="I111" s="7" t="s">
        <v>73</v>
      </c>
      <c r="J111" s="7" t="s">
        <v>73</v>
      </c>
    </row>
    <row r="112">
      <c r="A112" s="6" t="s">
        <v>136</v>
      </c>
      <c r="B112" s="6" t="s">
        <v>11</v>
      </c>
      <c r="C112" s="6" t="s">
        <v>137</v>
      </c>
      <c r="D112" s="6" t="s">
        <v>84</v>
      </c>
      <c r="E112" s="6">
        <v>0.0</v>
      </c>
      <c r="F112" s="6">
        <v>0.0</v>
      </c>
      <c r="G112" s="7" t="s">
        <v>14</v>
      </c>
      <c r="H112" s="7" t="s">
        <v>14</v>
      </c>
      <c r="I112" s="7" t="s">
        <v>73</v>
      </c>
      <c r="J112" s="7" t="s">
        <v>73</v>
      </c>
    </row>
    <row r="113">
      <c r="A113" s="6" t="s">
        <v>138</v>
      </c>
      <c r="B113" s="6" t="s">
        <v>11</v>
      </c>
      <c r="C113" s="6" t="s">
        <v>29</v>
      </c>
      <c r="D113" s="6" t="s">
        <v>30</v>
      </c>
      <c r="E113" s="6">
        <v>0.0</v>
      </c>
      <c r="F113" s="6">
        <v>0.0</v>
      </c>
      <c r="G113" s="7" t="s">
        <v>14</v>
      </c>
      <c r="H113" s="7" t="s">
        <v>14</v>
      </c>
      <c r="I113" s="7" t="s">
        <v>73</v>
      </c>
      <c r="J113" s="7" t="s">
        <v>73</v>
      </c>
    </row>
    <row r="114">
      <c r="A114" s="6" t="s">
        <v>139</v>
      </c>
      <c r="B114" s="6" t="s">
        <v>11</v>
      </c>
      <c r="C114" s="6" t="s">
        <v>55</v>
      </c>
      <c r="D114" s="6" t="s">
        <v>17</v>
      </c>
      <c r="E114" s="6">
        <v>0.0</v>
      </c>
      <c r="F114" s="6">
        <v>0.0</v>
      </c>
      <c r="G114" s="7" t="s">
        <v>14</v>
      </c>
      <c r="H114" s="7" t="s">
        <v>14</v>
      </c>
      <c r="I114" s="7" t="s">
        <v>73</v>
      </c>
      <c r="J114" s="7" t="s">
        <v>73</v>
      </c>
    </row>
    <row r="115">
      <c r="A115" s="6" t="s">
        <v>140</v>
      </c>
      <c r="B115" s="6" t="s">
        <v>11</v>
      </c>
      <c r="C115" s="6" t="s">
        <v>55</v>
      </c>
      <c r="D115" s="6" t="s">
        <v>17</v>
      </c>
      <c r="E115" s="6">
        <v>0.0</v>
      </c>
      <c r="F115" s="6">
        <v>0.0</v>
      </c>
      <c r="G115" s="7" t="s">
        <v>14</v>
      </c>
      <c r="H115" s="7" t="s">
        <v>14</v>
      </c>
      <c r="I115" s="7" t="s">
        <v>73</v>
      </c>
      <c r="J115" s="7" t="s">
        <v>73</v>
      </c>
    </row>
    <row r="116">
      <c r="A116" s="6" t="s">
        <v>141</v>
      </c>
      <c r="B116" s="6" t="s">
        <v>11</v>
      </c>
      <c r="C116" s="6" t="s">
        <v>55</v>
      </c>
      <c r="D116" s="6" t="s">
        <v>17</v>
      </c>
      <c r="E116" s="6">
        <v>0.0</v>
      </c>
      <c r="F116" s="6">
        <v>0.0</v>
      </c>
      <c r="G116" s="7" t="s">
        <v>14</v>
      </c>
      <c r="H116" s="7" t="s">
        <v>14</v>
      </c>
      <c r="I116" s="7" t="s">
        <v>73</v>
      </c>
      <c r="J116" s="7" t="s">
        <v>73</v>
      </c>
    </row>
    <row r="117">
      <c r="A117" s="6" t="s">
        <v>142</v>
      </c>
      <c r="B117" s="6" t="s">
        <v>11</v>
      </c>
      <c r="C117" s="6" t="s">
        <v>55</v>
      </c>
      <c r="D117" s="6" t="s">
        <v>17</v>
      </c>
      <c r="E117" s="6">
        <v>0.0</v>
      </c>
      <c r="F117" s="6">
        <v>0.0</v>
      </c>
      <c r="G117" s="7" t="s">
        <v>14</v>
      </c>
      <c r="H117" s="7" t="s">
        <v>14</v>
      </c>
      <c r="I117" s="7" t="s">
        <v>73</v>
      </c>
      <c r="J117" s="7" t="s">
        <v>73</v>
      </c>
    </row>
    <row r="118">
      <c r="A118" s="6" t="s">
        <v>143</v>
      </c>
      <c r="B118" s="6" t="s">
        <v>11</v>
      </c>
      <c r="C118" s="6" t="s">
        <v>32</v>
      </c>
      <c r="D118" s="6" t="s">
        <v>33</v>
      </c>
      <c r="E118" s="6">
        <v>0.0</v>
      </c>
      <c r="F118" s="6">
        <v>0.0</v>
      </c>
      <c r="G118" s="7" t="s">
        <v>14</v>
      </c>
      <c r="H118" s="7" t="s">
        <v>14</v>
      </c>
      <c r="I118" s="7" t="s">
        <v>73</v>
      </c>
      <c r="J118" s="7" t="s">
        <v>73</v>
      </c>
    </row>
    <row r="119">
      <c r="A119" s="6" t="s">
        <v>144</v>
      </c>
      <c r="B119" s="6" t="s">
        <v>11</v>
      </c>
      <c r="C119" s="6" t="s">
        <v>32</v>
      </c>
      <c r="D119" s="6" t="s">
        <v>33</v>
      </c>
      <c r="E119" s="6">
        <v>0.0</v>
      </c>
      <c r="F119" s="6">
        <v>0.0</v>
      </c>
      <c r="G119" s="7" t="s">
        <v>14</v>
      </c>
      <c r="H119" s="7" t="s">
        <v>14</v>
      </c>
      <c r="I119" s="7" t="s">
        <v>73</v>
      </c>
      <c r="J119" s="7" t="s">
        <v>73</v>
      </c>
    </row>
    <row r="120">
      <c r="A120" s="6" t="s">
        <v>145</v>
      </c>
      <c r="B120" s="6" t="s">
        <v>11</v>
      </c>
      <c r="C120" s="6" t="s">
        <v>26</v>
      </c>
      <c r="D120" s="6" t="s">
        <v>27</v>
      </c>
      <c r="E120" s="6">
        <v>0.0</v>
      </c>
      <c r="F120" s="6">
        <v>0.0</v>
      </c>
      <c r="G120" s="7" t="s">
        <v>14</v>
      </c>
      <c r="H120" s="7" t="s">
        <v>14</v>
      </c>
      <c r="I120" s="7" t="s">
        <v>73</v>
      </c>
      <c r="J120" s="7" t="s">
        <v>73</v>
      </c>
    </row>
    <row r="121">
      <c r="A121" s="6" t="s">
        <v>146</v>
      </c>
      <c r="B121" s="6" t="s">
        <v>11</v>
      </c>
      <c r="C121" s="6" t="s">
        <v>26</v>
      </c>
      <c r="D121" s="6" t="s">
        <v>27</v>
      </c>
      <c r="E121" s="6">
        <v>0.0</v>
      </c>
      <c r="F121" s="6">
        <v>0.0</v>
      </c>
      <c r="G121" s="7" t="s">
        <v>14</v>
      </c>
      <c r="H121" s="7" t="s">
        <v>14</v>
      </c>
      <c r="I121" s="7" t="s">
        <v>73</v>
      </c>
      <c r="J121" s="7" t="s">
        <v>73</v>
      </c>
    </row>
    <row r="122">
      <c r="A122" s="6" t="s">
        <v>147</v>
      </c>
      <c r="B122" s="6" t="s">
        <v>11</v>
      </c>
      <c r="C122" s="6" t="s">
        <v>26</v>
      </c>
      <c r="D122" s="6" t="s">
        <v>27</v>
      </c>
      <c r="E122" s="6">
        <v>0.0</v>
      </c>
      <c r="F122" s="6">
        <v>0.0</v>
      </c>
      <c r="G122" s="7" t="s">
        <v>14</v>
      </c>
      <c r="H122" s="7" t="s">
        <v>14</v>
      </c>
      <c r="I122" s="7" t="s">
        <v>73</v>
      </c>
      <c r="J122" s="7" t="s">
        <v>73</v>
      </c>
    </row>
    <row r="123">
      <c r="A123" s="6" t="s">
        <v>148</v>
      </c>
      <c r="B123" s="6" t="s">
        <v>11</v>
      </c>
      <c r="C123" s="6" t="s">
        <v>26</v>
      </c>
      <c r="D123" s="6" t="s">
        <v>27</v>
      </c>
      <c r="E123" s="6">
        <v>0.0</v>
      </c>
      <c r="F123" s="6">
        <v>0.0</v>
      </c>
      <c r="G123" s="7" t="s">
        <v>14</v>
      </c>
      <c r="H123" s="7" t="s">
        <v>14</v>
      </c>
      <c r="I123" s="7" t="s">
        <v>73</v>
      </c>
      <c r="J123" s="7" t="s">
        <v>73</v>
      </c>
    </row>
    <row r="124">
      <c r="A124" s="9" t="s">
        <v>149</v>
      </c>
      <c r="B124" s="9" t="s">
        <v>150</v>
      </c>
      <c r="C124" s="9" t="s">
        <v>151</v>
      </c>
      <c r="D124" s="9" t="s">
        <v>152</v>
      </c>
      <c r="E124" s="9">
        <v>3.0</v>
      </c>
      <c r="F124" s="9">
        <v>4.0</v>
      </c>
      <c r="G124" s="10">
        <v>0.0</v>
      </c>
      <c r="H124" s="10">
        <v>0.0</v>
      </c>
      <c r="I124" s="10">
        <v>94.64</v>
      </c>
      <c r="J124" s="11">
        <v>69.97</v>
      </c>
    </row>
    <row r="125">
      <c r="A125" s="12" t="s">
        <v>153</v>
      </c>
      <c r="B125" s="13" t="s">
        <v>150</v>
      </c>
      <c r="C125" s="13" t="s">
        <v>151</v>
      </c>
      <c r="D125" s="13" t="s">
        <v>154</v>
      </c>
      <c r="E125" s="13">
        <v>2.0</v>
      </c>
      <c r="F125" s="13">
        <v>8.0</v>
      </c>
      <c r="G125" s="14" t="s">
        <v>34</v>
      </c>
      <c r="H125" s="14" t="s">
        <v>43</v>
      </c>
      <c r="I125" s="14">
        <v>67.17</v>
      </c>
      <c r="J125" s="15">
        <v>46.38</v>
      </c>
    </row>
    <row r="126">
      <c r="A126" s="16" t="s">
        <v>155</v>
      </c>
      <c r="B126" s="17" t="s">
        <v>150</v>
      </c>
      <c r="C126" s="17" t="s">
        <v>151</v>
      </c>
      <c r="D126" s="17" t="s">
        <v>152</v>
      </c>
      <c r="E126" s="17">
        <v>2.0</v>
      </c>
      <c r="F126" s="17">
        <v>3.0</v>
      </c>
      <c r="G126" s="18" t="s">
        <v>34</v>
      </c>
      <c r="H126" s="18">
        <v>100.0</v>
      </c>
      <c r="I126" s="18">
        <v>81.87</v>
      </c>
      <c r="J126" s="19">
        <v>32.93</v>
      </c>
    </row>
    <row r="127">
      <c r="A127" s="20" t="s">
        <v>156</v>
      </c>
      <c r="B127" s="21" t="s">
        <v>157</v>
      </c>
      <c r="C127" s="21" t="s">
        <v>158</v>
      </c>
      <c r="D127" s="21" t="s">
        <v>159</v>
      </c>
      <c r="E127" s="21">
        <v>6.0</v>
      </c>
      <c r="F127" s="21">
        <v>53.0</v>
      </c>
      <c r="G127" s="22">
        <v>100.0</v>
      </c>
      <c r="H127" s="22">
        <v>100.0</v>
      </c>
      <c r="I127" s="22">
        <v>58.61</v>
      </c>
      <c r="J127" s="23">
        <v>55.41</v>
      </c>
    </row>
    <row r="128">
      <c r="A128" s="24" t="s">
        <v>160</v>
      </c>
      <c r="B128" s="25" t="s">
        <v>157</v>
      </c>
      <c r="C128" s="25" t="s">
        <v>158</v>
      </c>
      <c r="D128" s="25" t="s">
        <v>159</v>
      </c>
      <c r="E128" s="25">
        <v>4.0</v>
      </c>
      <c r="F128" s="25">
        <v>10.0</v>
      </c>
      <c r="G128" s="26" t="s">
        <v>34</v>
      </c>
      <c r="H128" s="26" t="s">
        <v>43</v>
      </c>
      <c r="I128" s="26">
        <v>100.0</v>
      </c>
      <c r="J128" s="27">
        <v>74.35</v>
      </c>
    </row>
    <row r="129">
      <c r="A129" s="24" t="s">
        <v>161</v>
      </c>
      <c r="B129" s="25" t="s">
        <v>157</v>
      </c>
      <c r="C129" s="25" t="s">
        <v>158</v>
      </c>
      <c r="D129" s="25" t="s">
        <v>159</v>
      </c>
      <c r="E129" s="25">
        <v>2.0</v>
      </c>
      <c r="F129" s="25">
        <v>13.0</v>
      </c>
      <c r="G129" s="26" t="s">
        <v>34</v>
      </c>
      <c r="H129" s="26" t="s">
        <v>43</v>
      </c>
      <c r="I129" s="26">
        <v>50.0</v>
      </c>
      <c r="J129" s="27">
        <v>50.0</v>
      </c>
    </row>
    <row r="130">
      <c r="A130" s="24" t="s">
        <v>162</v>
      </c>
      <c r="B130" s="25" t="s">
        <v>157</v>
      </c>
      <c r="C130" s="25" t="s">
        <v>158</v>
      </c>
      <c r="D130" s="25" t="s">
        <v>159</v>
      </c>
      <c r="E130" s="25">
        <v>1.0</v>
      </c>
      <c r="F130" s="25">
        <v>8.0</v>
      </c>
      <c r="G130" s="26" t="s">
        <v>23</v>
      </c>
      <c r="H130" s="26" t="s">
        <v>23</v>
      </c>
      <c r="I130" s="26">
        <v>33.33</v>
      </c>
      <c r="J130" s="27">
        <v>50.0</v>
      </c>
    </row>
    <row r="131">
      <c r="A131" s="24" t="s">
        <v>163</v>
      </c>
      <c r="B131" s="25" t="s">
        <v>157</v>
      </c>
      <c r="C131" s="25" t="s">
        <v>158</v>
      </c>
      <c r="D131" s="25" t="s">
        <v>159</v>
      </c>
      <c r="E131" s="25">
        <v>1.0</v>
      </c>
      <c r="F131" s="25">
        <v>3.0</v>
      </c>
      <c r="G131" s="26" t="s">
        <v>23</v>
      </c>
      <c r="H131" s="26" t="s">
        <v>23</v>
      </c>
      <c r="I131" s="26" t="s">
        <v>35</v>
      </c>
      <c r="J131" s="27" t="s">
        <v>24</v>
      </c>
    </row>
    <row r="132">
      <c r="A132" s="24" t="s">
        <v>164</v>
      </c>
      <c r="B132" s="25" t="s">
        <v>157</v>
      </c>
      <c r="C132" s="25" t="s">
        <v>158</v>
      </c>
      <c r="D132" s="25" t="s">
        <v>159</v>
      </c>
      <c r="E132" s="25">
        <v>0.0</v>
      </c>
      <c r="F132" s="25">
        <v>10.0</v>
      </c>
      <c r="G132" s="26" t="s">
        <v>14</v>
      </c>
      <c r="H132" s="26" t="s">
        <v>14</v>
      </c>
      <c r="I132" s="26">
        <v>33.33</v>
      </c>
      <c r="J132" s="27">
        <v>100.0</v>
      </c>
    </row>
    <row r="133">
      <c r="A133" s="24" t="s">
        <v>165</v>
      </c>
      <c r="B133" s="25" t="s">
        <v>157</v>
      </c>
      <c r="C133" s="25" t="s">
        <v>158</v>
      </c>
      <c r="D133" s="25" t="s">
        <v>159</v>
      </c>
      <c r="E133" s="25">
        <v>0.0</v>
      </c>
      <c r="F133" s="25">
        <v>4.0</v>
      </c>
      <c r="G133" s="26" t="s">
        <v>14</v>
      </c>
      <c r="H133" s="26" t="s">
        <v>14</v>
      </c>
      <c r="I133" s="26" t="s">
        <v>35</v>
      </c>
      <c r="J133" s="27" t="s">
        <v>24</v>
      </c>
    </row>
    <row r="134">
      <c r="A134" s="24" t="s">
        <v>166</v>
      </c>
      <c r="B134" s="25" t="s">
        <v>157</v>
      </c>
      <c r="C134" s="25" t="s">
        <v>158</v>
      </c>
      <c r="D134" s="25" t="s">
        <v>159</v>
      </c>
      <c r="E134" s="25">
        <v>0.0</v>
      </c>
      <c r="F134" s="25">
        <v>2.0</v>
      </c>
      <c r="G134" s="26" t="s">
        <v>14</v>
      </c>
      <c r="H134" s="26" t="s">
        <v>14</v>
      </c>
      <c r="I134" s="26" t="s">
        <v>35</v>
      </c>
      <c r="J134" s="27" t="s">
        <v>24</v>
      </c>
    </row>
    <row r="135">
      <c r="A135" s="28" t="s">
        <v>167</v>
      </c>
      <c r="B135" s="29" t="s">
        <v>157</v>
      </c>
      <c r="C135" s="29" t="s">
        <v>158</v>
      </c>
      <c r="D135" s="29" t="s">
        <v>159</v>
      </c>
      <c r="E135" s="29">
        <v>0.0</v>
      </c>
      <c r="F135" s="29">
        <v>0.0</v>
      </c>
      <c r="G135" s="30" t="s">
        <v>14</v>
      </c>
      <c r="H135" s="30" t="s">
        <v>14</v>
      </c>
      <c r="I135" s="30" t="s">
        <v>73</v>
      </c>
      <c r="J135" s="31" t="s">
        <v>73</v>
      </c>
    </row>
    <row r="136">
      <c r="A136" s="32" t="s">
        <v>168</v>
      </c>
      <c r="B136" s="32" t="s">
        <v>169</v>
      </c>
      <c r="C136" s="32" t="s">
        <v>170</v>
      </c>
      <c r="D136" s="32" t="s">
        <v>84</v>
      </c>
      <c r="E136" s="32">
        <v>39.0</v>
      </c>
      <c r="F136" s="32">
        <v>16.0</v>
      </c>
      <c r="G136" s="33">
        <v>10.18</v>
      </c>
      <c r="H136" s="33">
        <v>63.38</v>
      </c>
      <c r="I136" s="33">
        <v>37.76</v>
      </c>
      <c r="J136" s="33">
        <v>31.7</v>
      </c>
    </row>
    <row r="137">
      <c r="A137" s="32" t="s">
        <v>171</v>
      </c>
      <c r="B137" s="32" t="s">
        <v>169</v>
      </c>
      <c r="C137" s="32" t="s">
        <v>170</v>
      </c>
      <c r="D137" s="32" t="s">
        <v>84</v>
      </c>
      <c r="E137" s="32">
        <v>23.0</v>
      </c>
      <c r="F137" s="32">
        <v>16.0</v>
      </c>
      <c r="G137" s="33">
        <v>2.75</v>
      </c>
      <c r="H137" s="33">
        <v>65.94</v>
      </c>
      <c r="I137" s="33">
        <v>38.42</v>
      </c>
      <c r="J137" s="33">
        <v>20.88</v>
      </c>
      <c r="K137" s="5"/>
    </row>
    <row r="138">
      <c r="A138" s="32" t="s">
        <v>172</v>
      </c>
      <c r="B138" s="32" t="s">
        <v>169</v>
      </c>
      <c r="C138" s="32" t="s">
        <v>170</v>
      </c>
      <c r="D138" s="32" t="s">
        <v>84</v>
      </c>
      <c r="E138" s="32">
        <v>17.0</v>
      </c>
      <c r="F138" s="32">
        <v>5.0</v>
      </c>
      <c r="G138" s="33">
        <v>27.44</v>
      </c>
      <c r="H138" s="33">
        <v>86.54</v>
      </c>
      <c r="I138" s="33">
        <v>0.0</v>
      </c>
      <c r="J138" s="33">
        <v>75.73</v>
      </c>
      <c r="K138" s="5"/>
    </row>
    <row r="139">
      <c r="A139" s="32" t="s">
        <v>173</v>
      </c>
      <c r="B139" s="32" t="s">
        <v>169</v>
      </c>
      <c r="C139" s="32" t="s">
        <v>170</v>
      </c>
      <c r="D139" s="32" t="s">
        <v>84</v>
      </c>
      <c r="E139" s="32">
        <v>13.0</v>
      </c>
      <c r="F139" s="32">
        <v>0.0</v>
      </c>
      <c r="G139" s="33">
        <v>20.0</v>
      </c>
      <c r="H139" s="33">
        <v>62.93</v>
      </c>
      <c r="I139" s="33" t="s">
        <v>73</v>
      </c>
      <c r="J139" s="33" t="s">
        <v>73</v>
      </c>
      <c r="K139" s="5"/>
    </row>
    <row r="140">
      <c r="A140" s="32" t="s">
        <v>174</v>
      </c>
      <c r="B140" s="32" t="s">
        <v>169</v>
      </c>
      <c r="C140" s="32" t="s">
        <v>170</v>
      </c>
      <c r="D140" s="32" t="s">
        <v>84</v>
      </c>
      <c r="E140" s="32">
        <v>12.0</v>
      </c>
      <c r="F140" s="32">
        <v>3.0</v>
      </c>
      <c r="G140" s="33">
        <v>42.95</v>
      </c>
      <c r="H140" s="33">
        <v>79.46</v>
      </c>
      <c r="I140" s="33">
        <v>44.89</v>
      </c>
      <c r="J140" s="33">
        <v>0.0</v>
      </c>
      <c r="K140" s="5"/>
    </row>
    <row r="141">
      <c r="A141" s="32" t="s">
        <v>175</v>
      </c>
      <c r="B141" s="32" t="s">
        <v>169</v>
      </c>
      <c r="C141" s="32" t="s">
        <v>170</v>
      </c>
      <c r="D141" s="32" t="s">
        <v>84</v>
      </c>
      <c r="E141" s="32">
        <v>9.0</v>
      </c>
      <c r="F141" s="32">
        <v>6.0</v>
      </c>
      <c r="G141" s="33">
        <v>71.43</v>
      </c>
      <c r="H141" s="33">
        <v>37.5</v>
      </c>
      <c r="I141" s="33">
        <v>66.67</v>
      </c>
      <c r="J141" s="33">
        <v>66.67</v>
      </c>
      <c r="K141" s="5"/>
    </row>
    <row r="142">
      <c r="A142" s="32" t="s">
        <v>176</v>
      </c>
      <c r="B142" s="32" t="s">
        <v>169</v>
      </c>
      <c r="C142" s="32" t="s">
        <v>170</v>
      </c>
      <c r="D142" s="32" t="s">
        <v>84</v>
      </c>
      <c r="E142" s="32">
        <v>7.0</v>
      </c>
      <c r="F142" s="32">
        <v>4.0</v>
      </c>
      <c r="G142" s="33" t="s">
        <v>34</v>
      </c>
      <c r="H142" s="33">
        <v>85.07</v>
      </c>
      <c r="I142" s="33">
        <v>100.0</v>
      </c>
      <c r="J142" s="33">
        <v>66.67</v>
      </c>
      <c r="K142" s="5"/>
    </row>
    <row r="143">
      <c r="A143" s="32" t="s">
        <v>177</v>
      </c>
      <c r="B143" s="32" t="s">
        <v>169</v>
      </c>
      <c r="C143" s="32" t="s">
        <v>170</v>
      </c>
      <c r="D143" s="32" t="s">
        <v>84</v>
      </c>
      <c r="E143" s="32">
        <v>7.0</v>
      </c>
      <c r="F143" s="32">
        <v>1.0</v>
      </c>
      <c r="G143" s="33">
        <v>0.0</v>
      </c>
      <c r="H143" s="33">
        <v>33.33</v>
      </c>
      <c r="I143" s="33" t="s">
        <v>23</v>
      </c>
      <c r="J143" s="33" t="s">
        <v>23</v>
      </c>
      <c r="K143" s="5"/>
    </row>
    <row r="144">
      <c r="A144" s="32" t="s">
        <v>178</v>
      </c>
      <c r="B144" s="32" t="s">
        <v>169</v>
      </c>
      <c r="C144" s="32" t="s">
        <v>170</v>
      </c>
      <c r="D144" s="32" t="s">
        <v>84</v>
      </c>
      <c r="E144" s="32">
        <v>6.0</v>
      </c>
      <c r="F144" s="32">
        <v>89.0</v>
      </c>
      <c r="G144" s="33">
        <v>0.0</v>
      </c>
      <c r="H144" s="33">
        <v>100.0</v>
      </c>
      <c r="I144" s="33">
        <v>52.36</v>
      </c>
      <c r="J144" s="33">
        <v>34.36</v>
      </c>
      <c r="K144" s="5"/>
    </row>
    <row r="145">
      <c r="A145" s="32" t="s">
        <v>179</v>
      </c>
      <c r="B145" s="32" t="s">
        <v>169</v>
      </c>
      <c r="C145" s="32" t="s">
        <v>170</v>
      </c>
      <c r="D145" s="32" t="s">
        <v>84</v>
      </c>
      <c r="E145" s="32">
        <v>4.0</v>
      </c>
      <c r="F145" s="32">
        <v>3.0</v>
      </c>
      <c r="G145" s="33">
        <v>0.0</v>
      </c>
      <c r="H145" s="33">
        <v>100.0</v>
      </c>
      <c r="I145" s="33">
        <v>40.48</v>
      </c>
      <c r="J145" s="33">
        <v>33.33</v>
      </c>
      <c r="K145" s="5"/>
    </row>
    <row r="146">
      <c r="A146" s="32" t="s">
        <v>180</v>
      </c>
      <c r="B146" s="32" t="s">
        <v>169</v>
      </c>
      <c r="C146" s="32" t="s">
        <v>170</v>
      </c>
      <c r="D146" s="32" t="s">
        <v>84</v>
      </c>
      <c r="E146" s="32">
        <v>1.0</v>
      </c>
      <c r="F146" s="32">
        <v>1.0</v>
      </c>
      <c r="G146" s="33" t="s">
        <v>23</v>
      </c>
      <c r="H146" s="33" t="s">
        <v>23</v>
      </c>
      <c r="I146" s="33" t="s">
        <v>23</v>
      </c>
      <c r="J146" s="33" t="s">
        <v>23</v>
      </c>
      <c r="K146" s="5"/>
    </row>
    <row r="147">
      <c r="A147" s="32" t="s">
        <v>181</v>
      </c>
      <c r="B147" s="32" t="s">
        <v>169</v>
      </c>
      <c r="C147" s="32" t="s">
        <v>170</v>
      </c>
      <c r="D147" s="32" t="s">
        <v>84</v>
      </c>
      <c r="E147" s="32">
        <v>0.0</v>
      </c>
      <c r="F147" s="32">
        <v>8.0</v>
      </c>
      <c r="G147" s="33" t="s">
        <v>14</v>
      </c>
      <c r="H147" s="33" t="s">
        <v>14</v>
      </c>
      <c r="I147" s="33">
        <v>33.52</v>
      </c>
      <c r="J147" s="33">
        <v>42.66</v>
      </c>
      <c r="K147" s="5"/>
    </row>
    <row r="148">
      <c r="A148" s="32" t="s">
        <v>182</v>
      </c>
      <c r="B148" s="32" t="s">
        <v>169</v>
      </c>
      <c r="C148" s="32" t="s">
        <v>170</v>
      </c>
      <c r="D148" s="32" t="s">
        <v>84</v>
      </c>
      <c r="E148" s="32">
        <v>0.0</v>
      </c>
      <c r="F148" s="32">
        <v>7.0</v>
      </c>
      <c r="G148" s="33" t="s">
        <v>14</v>
      </c>
      <c r="H148" s="33" t="s">
        <v>14</v>
      </c>
      <c r="I148" s="33">
        <v>87.88</v>
      </c>
      <c r="J148" s="33">
        <v>57.66</v>
      </c>
      <c r="K148" s="5"/>
    </row>
    <row r="149">
      <c r="A149" s="32" t="s">
        <v>183</v>
      </c>
      <c r="B149" s="32" t="s">
        <v>169</v>
      </c>
      <c r="C149" s="32" t="s">
        <v>170</v>
      </c>
      <c r="D149" s="32" t="s">
        <v>84</v>
      </c>
      <c r="E149" s="32">
        <v>0.0</v>
      </c>
      <c r="F149" s="32">
        <v>0.0</v>
      </c>
      <c r="G149" s="33" t="s">
        <v>14</v>
      </c>
      <c r="H149" s="33" t="s">
        <v>14</v>
      </c>
      <c r="I149" s="33" t="s">
        <v>73</v>
      </c>
      <c r="J149" s="33" t="s">
        <v>73</v>
      </c>
      <c r="K149" s="5"/>
    </row>
    <row r="150">
      <c r="A150" s="32" t="s">
        <v>184</v>
      </c>
      <c r="B150" s="32" t="s">
        <v>169</v>
      </c>
      <c r="C150" s="32" t="s">
        <v>170</v>
      </c>
      <c r="D150" s="32" t="s">
        <v>84</v>
      </c>
      <c r="E150" s="32">
        <v>0.0</v>
      </c>
      <c r="F150" s="32">
        <v>0.0</v>
      </c>
      <c r="G150" s="33" t="s">
        <v>14</v>
      </c>
      <c r="H150" s="33" t="s">
        <v>14</v>
      </c>
      <c r="I150" s="33" t="s">
        <v>73</v>
      </c>
      <c r="J150" s="33" t="s">
        <v>73</v>
      </c>
      <c r="K150" s="5"/>
    </row>
    <row r="151">
      <c r="A151" s="32" t="s">
        <v>185</v>
      </c>
      <c r="B151" s="32" t="s">
        <v>169</v>
      </c>
      <c r="C151" s="32" t="s">
        <v>170</v>
      </c>
      <c r="D151" s="32" t="s">
        <v>84</v>
      </c>
      <c r="E151" s="32">
        <v>0.0</v>
      </c>
      <c r="F151" s="32">
        <v>0.0</v>
      </c>
      <c r="G151" s="33" t="s">
        <v>14</v>
      </c>
      <c r="H151" s="33" t="s">
        <v>14</v>
      </c>
      <c r="I151" s="33" t="s">
        <v>73</v>
      </c>
      <c r="J151" s="33" t="s">
        <v>73</v>
      </c>
      <c r="K151" s="5"/>
    </row>
    <row r="152">
      <c r="A152" s="32" t="s">
        <v>186</v>
      </c>
      <c r="B152" s="32" t="s">
        <v>169</v>
      </c>
      <c r="C152" s="32" t="s">
        <v>170</v>
      </c>
      <c r="D152" s="32" t="s">
        <v>84</v>
      </c>
      <c r="E152" s="32">
        <v>0.0</v>
      </c>
      <c r="F152" s="32">
        <v>0.0</v>
      </c>
      <c r="G152" s="33" t="s">
        <v>14</v>
      </c>
      <c r="H152" s="33" t="s">
        <v>14</v>
      </c>
      <c r="I152" s="33" t="s">
        <v>73</v>
      </c>
      <c r="J152" s="33" t="s">
        <v>73</v>
      </c>
      <c r="K152" s="5"/>
    </row>
    <row r="153">
      <c r="A153" s="32" t="s">
        <v>187</v>
      </c>
      <c r="B153" s="32" t="s">
        <v>169</v>
      </c>
      <c r="C153" s="32" t="s">
        <v>170</v>
      </c>
      <c r="D153" s="32" t="s">
        <v>84</v>
      </c>
      <c r="E153" s="32">
        <v>0.0</v>
      </c>
      <c r="F153" s="32">
        <v>0.0</v>
      </c>
      <c r="G153" s="33" t="s">
        <v>14</v>
      </c>
      <c r="H153" s="33" t="s">
        <v>14</v>
      </c>
      <c r="I153" s="33" t="s">
        <v>73</v>
      </c>
      <c r="J153" s="33" t="s">
        <v>73</v>
      </c>
      <c r="K153" s="5"/>
    </row>
    <row r="154">
      <c r="A154" s="34" t="s">
        <v>188</v>
      </c>
      <c r="B154" s="35" t="s">
        <v>189</v>
      </c>
      <c r="C154" s="35" t="s">
        <v>190</v>
      </c>
      <c r="D154" s="35" t="s">
        <v>191</v>
      </c>
      <c r="E154" s="35">
        <v>4.0</v>
      </c>
      <c r="F154" s="35">
        <v>3.0</v>
      </c>
      <c r="G154" s="36">
        <v>50.0</v>
      </c>
      <c r="H154" s="36">
        <v>100.0</v>
      </c>
      <c r="I154" s="36">
        <v>100.0</v>
      </c>
      <c r="J154" s="37">
        <v>100.0</v>
      </c>
    </row>
    <row r="155">
      <c r="A155" s="38" t="s">
        <v>192</v>
      </c>
      <c r="B155" s="39" t="s">
        <v>189</v>
      </c>
      <c r="C155" s="39" t="s">
        <v>193</v>
      </c>
      <c r="D155" s="39" t="s">
        <v>30</v>
      </c>
      <c r="E155" s="39">
        <v>3.0</v>
      </c>
      <c r="F155" s="39">
        <v>7.0</v>
      </c>
      <c r="G155" s="40">
        <v>0.0</v>
      </c>
      <c r="H155" s="40">
        <v>0.0</v>
      </c>
      <c r="I155" s="40">
        <v>100.0</v>
      </c>
      <c r="J155" s="41">
        <v>-100.0</v>
      </c>
    </row>
    <row r="156">
      <c r="A156" s="38" t="s">
        <v>194</v>
      </c>
      <c r="B156" s="39" t="s">
        <v>189</v>
      </c>
      <c r="C156" s="39" t="s">
        <v>195</v>
      </c>
      <c r="D156" s="39" t="s">
        <v>191</v>
      </c>
      <c r="E156" s="39">
        <v>3.0</v>
      </c>
      <c r="F156" s="39">
        <v>3.0</v>
      </c>
      <c r="G156" s="40" t="s">
        <v>34</v>
      </c>
      <c r="H156" s="40">
        <v>100.0</v>
      </c>
      <c r="I156" s="40">
        <v>100.0</v>
      </c>
      <c r="J156" s="41">
        <v>66.67</v>
      </c>
    </row>
    <row r="157">
      <c r="A157" s="38" t="s">
        <v>196</v>
      </c>
      <c r="B157" s="39" t="s">
        <v>189</v>
      </c>
      <c r="C157" s="39" t="s">
        <v>197</v>
      </c>
      <c r="D157" s="39" t="s">
        <v>191</v>
      </c>
      <c r="E157" s="39">
        <v>3.0</v>
      </c>
      <c r="F157" s="39">
        <v>1.0</v>
      </c>
      <c r="G157" s="40">
        <v>0.0</v>
      </c>
      <c r="H157" s="40" t="s">
        <v>43</v>
      </c>
      <c r="I157" s="40" t="s">
        <v>23</v>
      </c>
      <c r="J157" s="41" t="s">
        <v>23</v>
      </c>
    </row>
    <row r="158">
      <c r="A158" s="38" t="s">
        <v>198</v>
      </c>
      <c r="B158" s="39" t="s">
        <v>189</v>
      </c>
      <c r="C158" s="39" t="s">
        <v>199</v>
      </c>
      <c r="D158" s="39" t="s">
        <v>191</v>
      </c>
      <c r="E158" s="39">
        <v>3.0</v>
      </c>
      <c r="F158" s="39">
        <v>1.0</v>
      </c>
      <c r="G158" s="40">
        <v>0.0</v>
      </c>
      <c r="H158" s="40">
        <v>100.0</v>
      </c>
      <c r="I158" s="40" t="s">
        <v>23</v>
      </c>
      <c r="J158" s="41" t="s">
        <v>23</v>
      </c>
    </row>
    <row r="159">
      <c r="A159" s="38" t="s">
        <v>200</v>
      </c>
      <c r="B159" s="39" t="s">
        <v>189</v>
      </c>
      <c r="C159" s="39" t="s">
        <v>193</v>
      </c>
      <c r="D159" s="39" t="s">
        <v>30</v>
      </c>
      <c r="E159" s="39">
        <v>3.0</v>
      </c>
      <c r="F159" s="39">
        <v>1.0</v>
      </c>
      <c r="G159" s="40">
        <v>0.0</v>
      </c>
      <c r="H159" s="40">
        <v>100.0</v>
      </c>
      <c r="I159" s="40" t="s">
        <v>23</v>
      </c>
      <c r="J159" s="41" t="s">
        <v>23</v>
      </c>
    </row>
    <row r="160">
      <c r="A160" s="38" t="s">
        <v>31</v>
      </c>
      <c r="B160" s="39" t="s">
        <v>189</v>
      </c>
      <c r="C160" s="39" t="s">
        <v>32</v>
      </c>
      <c r="D160" s="39" t="s">
        <v>33</v>
      </c>
      <c r="E160" s="39">
        <v>2.0</v>
      </c>
      <c r="F160" s="39">
        <v>3.0</v>
      </c>
      <c r="G160" s="40" t="s">
        <v>34</v>
      </c>
      <c r="H160" s="40">
        <v>50.0</v>
      </c>
      <c r="I160" s="40" t="s">
        <v>35</v>
      </c>
      <c r="J160" s="41" t="s">
        <v>24</v>
      </c>
    </row>
    <row r="161">
      <c r="A161" s="38" t="s">
        <v>201</v>
      </c>
      <c r="B161" s="39" t="s">
        <v>189</v>
      </c>
      <c r="C161" s="39" t="s">
        <v>195</v>
      </c>
      <c r="D161" s="39" t="s">
        <v>191</v>
      </c>
      <c r="E161" s="39">
        <v>2.0</v>
      </c>
      <c r="F161" s="39">
        <v>2.0</v>
      </c>
      <c r="G161" s="40" t="s">
        <v>34</v>
      </c>
      <c r="H161" s="40">
        <v>66.67</v>
      </c>
      <c r="I161" s="40">
        <v>100.0</v>
      </c>
      <c r="J161" s="41">
        <v>100.0</v>
      </c>
    </row>
    <row r="162">
      <c r="A162" s="38" t="s">
        <v>202</v>
      </c>
      <c r="B162" s="39" t="s">
        <v>189</v>
      </c>
      <c r="C162" s="39" t="s">
        <v>197</v>
      </c>
      <c r="D162" s="39" t="s">
        <v>191</v>
      </c>
      <c r="E162" s="39">
        <v>2.0</v>
      </c>
      <c r="F162" s="39">
        <v>2.0</v>
      </c>
      <c r="G162" s="40">
        <v>0.0</v>
      </c>
      <c r="H162" s="40">
        <v>100.0</v>
      </c>
      <c r="I162" s="40">
        <v>100.0</v>
      </c>
      <c r="J162" s="41">
        <v>66.67</v>
      </c>
    </row>
    <row r="163">
      <c r="A163" s="38" t="s">
        <v>203</v>
      </c>
      <c r="B163" s="39" t="s">
        <v>189</v>
      </c>
      <c r="C163" s="39" t="s">
        <v>197</v>
      </c>
      <c r="D163" s="39" t="s">
        <v>191</v>
      </c>
      <c r="E163" s="39">
        <v>2.0</v>
      </c>
      <c r="F163" s="39">
        <v>2.0</v>
      </c>
      <c r="G163" s="40">
        <v>0.0</v>
      </c>
      <c r="H163" s="40">
        <v>100.0</v>
      </c>
      <c r="I163" s="40">
        <v>100.0</v>
      </c>
      <c r="J163" s="41">
        <v>100.0</v>
      </c>
    </row>
    <row r="164">
      <c r="A164" s="38" t="s">
        <v>204</v>
      </c>
      <c r="B164" s="39" t="s">
        <v>189</v>
      </c>
      <c r="C164" s="39" t="s">
        <v>190</v>
      </c>
      <c r="D164" s="39" t="s">
        <v>191</v>
      </c>
      <c r="E164" s="39">
        <v>2.0</v>
      </c>
      <c r="F164" s="39">
        <v>1.0</v>
      </c>
      <c r="G164" s="40">
        <v>0.0</v>
      </c>
      <c r="H164" s="40">
        <v>0.0</v>
      </c>
      <c r="I164" s="40" t="s">
        <v>23</v>
      </c>
      <c r="J164" s="41" t="s">
        <v>23</v>
      </c>
    </row>
    <row r="165">
      <c r="A165" s="38" t="s">
        <v>59</v>
      </c>
      <c r="B165" s="39" t="s">
        <v>189</v>
      </c>
      <c r="C165" s="39" t="s">
        <v>195</v>
      </c>
      <c r="D165" s="39" t="s">
        <v>191</v>
      </c>
      <c r="E165" s="39">
        <v>2.0</v>
      </c>
      <c r="F165" s="39">
        <v>1.0</v>
      </c>
      <c r="G165" s="40" t="s">
        <v>34</v>
      </c>
      <c r="H165" s="40" t="s">
        <v>43</v>
      </c>
      <c r="I165" s="40" t="s">
        <v>23</v>
      </c>
      <c r="J165" s="41" t="s">
        <v>23</v>
      </c>
    </row>
    <row r="166">
      <c r="A166" s="38" t="s">
        <v>205</v>
      </c>
      <c r="B166" s="39" t="s">
        <v>189</v>
      </c>
      <c r="C166" s="39" t="s">
        <v>197</v>
      </c>
      <c r="D166" s="39" t="s">
        <v>191</v>
      </c>
      <c r="E166" s="39">
        <v>2.0</v>
      </c>
      <c r="F166" s="39">
        <v>1.0</v>
      </c>
      <c r="G166" s="40">
        <v>0.0</v>
      </c>
      <c r="H166" s="40">
        <v>100.0</v>
      </c>
      <c r="I166" s="40" t="s">
        <v>23</v>
      </c>
      <c r="J166" s="41" t="s">
        <v>23</v>
      </c>
    </row>
    <row r="167">
      <c r="A167" s="38" t="s">
        <v>206</v>
      </c>
      <c r="B167" s="39" t="s">
        <v>189</v>
      </c>
      <c r="C167" s="39" t="s">
        <v>197</v>
      </c>
      <c r="D167" s="39" t="s">
        <v>191</v>
      </c>
      <c r="E167" s="39">
        <v>2.0</v>
      </c>
      <c r="F167" s="39">
        <v>1.0</v>
      </c>
      <c r="G167" s="40">
        <v>0.0</v>
      </c>
      <c r="H167" s="40" t="s">
        <v>43</v>
      </c>
      <c r="I167" s="40" t="s">
        <v>23</v>
      </c>
      <c r="J167" s="41" t="s">
        <v>23</v>
      </c>
    </row>
    <row r="168">
      <c r="A168" s="38" t="s">
        <v>207</v>
      </c>
      <c r="B168" s="39" t="s">
        <v>189</v>
      </c>
      <c r="C168" s="39" t="s">
        <v>199</v>
      </c>
      <c r="D168" s="39" t="s">
        <v>191</v>
      </c>
      <c r="E168" s="39">
        <v>2.0</v>
      </c>
      <c r="F168" s="39">
        <v>1.0</v>
      </c>
      <c r="G168" s="40">
        <v>0.0</v>
      </c>
      <c r="H168" s="40">
        <v>100.0</v>
      </c>
      <c r="I168" s="40" t="s">
        <v>23</v>
      </c>
      <c r="J168" s="41" t="s">
        <v>23</v>
      </c>
    </row>
    <row r="169">
      <c r="A169" s="38" t="s">
        <v>208</v>
      </c>
      <c r="B169" s="39" t="s">
        <v>189</v>
      </c>
      <c r="C169" s="39" t="s">
        <v>190</v>
      </c>
      <c r="D169" s="39" t="s">
        <v>191</v>
      </c>
      <c r="E169" s="39">
        <v>2.0</v>
      </c>
      <c r="F169" s="39">
        <v>0.0</v>
      </c>
      <c r="G169" s="40">
        <v>0.0</v>
      </c>
      <c r="H169" s="40" t="s">
        <v>43</v>
      </c>
      <c r="I169" s="40" t="s">
        <v>73</v>
      </c>
      <c r="J169" s="41" t="s">
        <v>73</v>
      </c>
    </row>
    <row r="170">
      <c r="A170" s="38" t="s">
        <v>209</v>
      </c>
      <c r="B170" s="39" t="s">
        <v>189</v>
      </c>
      <c r="C170" s="39" t="s">
        <v>190</v>
      </c>
      <c r="D170" s="39" t="s">
        <v>191</v>
      </c>
      <c r="E170" s="39">
        <v>2.0</v>
      </c>
      <c r="F170" s="39">
        <v>0.0</v>
      </c>
      <c r="G170" s="40">
        <v>0.0</v>
      </c>
      <c r="H170" s="40">
        <v>100.0</v>
      </c>
      <c r="I170" s="40" t="s">
        <v>73</v>
      </c>
      <c r="J170" s="41" t="s">
        <v>73</v>
      </c>
    </row>
    <row r="171">
      <c r="A171" s="38" t="s">
        <v>210</v>
      </c>
      <c r="B171" s="39" t="s">
        <v>189</v>
      </c>
      <c r="C171" s="39" t="s">
        <v>190</v>
      </c>
      <c r="D171" s="39" t="s">
        <v>191</v>
      </c>
      <c r="E171" s="39">
        <v>2.0</v>
      </c>
      <c r="F171" s="39">
        <v>0.0</v>
      </c>
      <c r="G171" s="40">
        <v>0.0</v>
      </c>
      <c r="H171" s="40">
        <v>100.0</v>
      </c>
      <c r="I171" s="40" t="s">
        <v>73</v>
      </c>
      <c r="J171" s="41" t="s">
        <v>73</v>
      </c>
    </row>
    <row r="172">
      <c r="A172" s="38" t="s">
        <v>211</v>
      </c>
      <c r="B172" s="39" t="s">
        <v>189</v>
      </c>
      <c r="C172" s="39" t="s">
        <v>197</v>
      </c>
      <c r="D172" s="39" t="s">
        <v>191</v>
      </c>
      <c r="E172" s="39">
        <v>2.0</v>
      </c>
      <c r="F172" s="39">
        <v>0.0</v>
      </c>
      <c r="G172" s="40">
        <v>0.0</v>
      </c>
      <c r="H172" s="40">
        <v>88.17</v>
      </c>
      <c r="I172" s="40" t="s">
        <v>73</v>
      </c>
      <c r="J172" s="41" t="s">
        <v>73</v>
      </c>
    </row>
    <row r="173">
      <c r="A173" s="38" t="s">
        <v>212</v>
      </c>
      <c r="B173" s="39" t="s">
        <v>189</v>
      </c>
      <c r="C173" s="39" t="s">
        <v>197</v>
      </c>
      <c r="D173" s="39" t="s">
        <v>191</v>
      </c>
      <c r="E173" s="39">
        <v>2.0</v>
      </c>
      <c r="F173" s="39">
        <v>0.0</v>
      </c>
      <c r="G173" s="40">
        <v>0.0</v>
      </c>
      <c r="H173" s="40" t="s">
        <v>43</v>
      </c>
      <c r="I173" s="40" t="s">
        <v>73</v>
      </c>
      <c r="J173" s="41" t="s">
        <v>73</v>
      </c>
    </row>
    <row r="174">
      <c r="A174" s="38" t="s">
        <v>213</v>
      </c>
      <c r="B174" s="39" t="s">
        <v>189</v>
      </c>
      <c r="C174" s="39" t="s">
        <v>199</v>
      </c>
      <c r="D174" s="39" t="s">
        <v>191</v>
      </c>
      <c r="E174" s="39">
        <v>2.0</v>
      </c>
      <c r="F174" s="39">
        <v>0.0</v>
      </c>
      <c r="G174" s="40">
        <v>0.0</v>
      </c>
      <c r="H174" s="40">
        <v>100.0</v>
      </c>
      <c r="I174" s="40" t="s">
        <v>73</v>
      </c>
      <c r="J174" s="41" t="s">
        <v>73</v>
      </c>
    </row>
    <row r="175">
      <c r="A175" s="38" t="s">
        <v>214</v>
      </c>
      <c r="B175" s="39" t="s">
        <v>189</v>
      </c>
      <c r="C175" s="39" t="s">
        <v>195</v>
      </c>
      <c r="D175" s="39" t="s">
        <v>191</v>
      </c>
      <c r="E175" s="39">
        <v>1.0</v>
      </c>
      <c r="F175" s="39">
        <v>8.0</v>
      </c>
      <c r="G175" s="40" t="s">
        <v>23</v>
      </c>
      <c r="H175" s="40" t="s">
        <v>23</v>
      </c>
      <c r="I175" s="40">
        <v>85.74</v>
      </c>
      <c r="J175" s="41">
        <v>71.14</v>
      </c>
    </row>
    <row r="176">
      <c r="A176" s="38" t="s">
        <v>215</v>
      </c>
      <c r="B176" s="39" t="s">
        <v>189</v>
      </c>
      <c r="C176" s="39" t="s">
        <v>193</v>
      </c>
      <c r="D176" s="39" t="s">
        <v>30</v>
      </c>
      <c r="E176" s="39">
        <v>1.0</v>
      </c>
      <c r="F176" s="39">
        <v>7.0</v>
      </c>
      <c r="G176" s="40" t="s">
        <v>23</v>
      </c>
      <c r="H176" s="40" t="s">
        <v>23</v>
      </c>
      <c r="I176" s="40">
        <v>100.0</v>
      </c>
      <c r="J176" s="41">
        <v>-100.0</v>
      </c>
    </row>
    <row r="177">
      <c r="A177" s="38" t="s">
        <v>216</v>
      </c>
      <c r="B177" s="39" t="s">
        <v>189</v>
      </c>
      <c r="C177" s="39" t="s">
        <v>195</v>
      </c>
      <c r="D177" s="39" t="s">
        <v>191</v>
      </c>
      <c r="E177" s="39">
        <v>1.0</v>
      </c>
      <c r="F177" s="39">
        <v>5.0</v>
      </c>
      <c r="G177" s="40" t="s">
        <v>23</v>
      </c>
      <c r="H177" s="40" t="s">
        <v>23</v>
      </c>
      <c r="I177" s="40">
        <v>100.0</v>
      </c>
      <c r="J177" s="40">
        <v>72.02</v>
      </c>
    </row>
    <row r="178">
      <c r="A178" s="38" t="s">
        <v>25</v>
      </c>
      <c r="B178" s="39" t="s">
        <v>189</v>
      </c>
      <c r="C178" s="39" t="s">
        <v>26</v>
      </c>
      <c r="D178" s="39" t="s">
        <v>27</v>
      </c>
      <c r="E178" s="39">
        <v>1.0</v>
      </c>
      <c r="F178" s="39">
        <v>4.0</v>
      </c>
      <c r="G178" s="40" t="s">
        <v>23</v>
      </c>
      <c r="H178" s="40" t="s">
        <v>23</v>
      </c>
      <c r="I178" s="40">
        <v>60.52</v>
      </c>
      <c r="J178" s="40">
        <v>100.0</v>
      </c>
    </row>
    <row r="179">
      <c r="A179" s="38" t="s">
        <v>217</v>
      </c>
      <c r="B179" s="39" t="s">
        <v>189</v>
      </c>
      <c r="C179" s="39" t="s">
        <v>197</v>
      </c>
      <c r="D179" s="39" t="s">
        <v>191</v>
      </c>
      <c r="E179" s="39">
        <v>1.0</v>
      </c>
      <c r="F179" s="39">
        <v>3.0</v>
      </c>
      <c r="G179" s="40" t="s">
        <v>23</v>
      </c>
      <c r="H179" s="40" t="s">
        <v>23</v>
      </c>
      <c r="I179" s="40">
        <v>100.0</v>
      </c>
      <c r="J179" s="40">
        <v>77.25</v>
      </c>
    </row>
    <row r="180">
      <c r="A180" s="38" t="s">
        <v>38</v>
      </c>
      <c r="B180" s="39" t="s">
        <v>189</v>
      </c>
      <c r="C180" s="39" t="s">
        <v>39</v>
      </c>
      <c r="D180" s="39" t="s">
        <v>13</v>
      </c>
      <c r="E180" s="39">
        <v>1.0</v>
      </c>
      <c r="F180" s="39">
        <v>3.0</v>
      </c>
      <c r="G180" s="40" t="s">
        <v>23</v>
      </c>
      <c r="H180" s="40" t="s">
        <v>23</v>
      </c>
      <c r="I180" s="40" t="s">
        <v>35</v>
      </c>
      <c r="J180" s="40" t="s">
        <v>24</v>
      </c>
    </row>
    <row r="181">
      <c r="A181" s="38" t="s">
        <v>218</v>
      </c>
      <c r="B181" s="39" t="s">
        <v>189</v>
      </c>
      <c r="C181" s="39" t="s">
        <v>195</v>
      </c>
      <c r="D181" s="39" t="s">
        <v>191</v>
      </c>
      <c r="E181" s="39">
        <v>1.0</v>
      </c>
      <c r="F181" s="39">
        <v>2.0</v>
      </c>
      <c r="G181" s="40" t="s">
        <v>23</v>
      </c>
      <c r="H181" s="40" t="s">
        <v>23</v>
      </c>
      <c r="I181" s="40">
        <v>100.0</v>
      </c>
      <c r="J181" s="40">
        <v>100.0</v>
      </c>
    </row>
    <row r="182">
      <c r="A182" s="38" t="s">
        <v>219</v>
      </c>
      <c r="B182" s="39" t="s">
        <v>189</v>
      </c>
      <c r="C182" s="39" t="s">
        <v>195</v>
      </c>
      <c r="D182" s="39" t="s">
        <v>191</v>
      </c>
      <c r="E182" s="39">
        <v>1.0</v>
      </c>
      <c r="F182" s="39">
        <v>2.0</v>
      </c>
      <c r="G182" s="40" t="s">
        <v>23</v>
      </c>
      <c r="H182" s="40" t="s">
        <v>23</v>
      </c>
      <c r="I182" s="40">
        <v>100.0</v>
      </c>
      <c r="J182" s="40" t="s">
        <v>24</v>
      </c>
    </row>
    <row r="183">
      <c r="A183" s="38" t="s">
        <v>220</v>
      </c>
      <c r="B183" s="39" t="s">
        <v>189</v>
      </c>
      <c r="C183" s="39" t="s">
        <v>190</v>
      </c>
      <c r="D183" s="39" t="s">
        <v>191</v>
      </c>
      <c r="E183" s="39">
        <v>1.0</v>
      </c>
      <c r="F183" s="39">
        <v>1.0</v>
      </c>
      <c r="G183" s="40" t="s">
        <v>23</v>
      </c>
      <c r="H183" s="40" t="s">
        <v>23</v>
      </c>
      <c r="I183" s="40" t="s">
        <v>23</v>
      </c>
      <c r="J183" s="40" t="s">
        <v>23</v>
      </c>
    </row>
    <row r="184">
      <c r="A184" s="38" t="s">
        <v>221</v>
      </c>
      <c r="B184" s="39" t="s">
        <v>189</v>
      </c>
      <c r="C184" s="39" t="s">
        <v>197</v>
      </c>
      <c r="D184" s="39" t="s">
        <v>191</v>
      </c>
      <c r="E184" s="39">
        <v>1.0</v>
      </c>
      <c r="F184" s="39">
        <v>1.0</v>
      </c>
      <c r="G184" s="40" t="s">
        <v>23</v>
      </c>
      <c r="H184" s="40" t="s">
        <v>23</v>
      </c>
      <c r="I184" s="40" t="s">
        <v>23</v>
      </c>
      <c r="J184" s="40" t="s">
        <v>23</v>
      </c>
    </row>
    <row r="185">
      <c r="A185" s="38" t="s">
        <v>222</v>
      </c>
      <c r="B185" s="39" t="s">
        <v>189</v>
      </c>
      <c r="C185" s="39" t="s">
        <v>197</v>
      </c>
      <c r="D185" s="39" t="s">
        <v>191</v>
      </c>
      <c r="E185" s="39">
        <v>1.0</v>
      </c>
      <c r="F185" s="39">
        <v>1.0</v>
      </c>
      <c r="G185" s="40" t="s">
        <v>23</v>
      </c>
      <c r="H185" s="40" t="s">
        <v>23</v>
      </c>
      <c r="I185" s="40" t="s">
        <v>23</v>
      </c>
      <c r="J185" s="40" t="s">
        <v>23</v>
      </c>
    </row>
    <row r="186">
      <c r="A186" s="38" t="s">
        <v>223</v>
      </c>
      <c r="B186" s="39" t="s">
        <v>189</v>
      </c>
      <c r="C186" s="39" t="s">
        <v>197</v>
      </c>
      <c r="D186" s="39" t="s">
        <v>191</v>
      </c>
      <c r="E186" s="39">
        <v>1.0</v>
      </c>
      <c r="F186" s="39">
        <v>1.0</v>
      </c>
      <c r="G186" s="40" t="s">
        <v>23</v>
      </c>
      <c r="H186" s="40" t="s">
        <v>23</v>
      </c>
      <c r="I186" s="40" t="s">
        <v>23</v>
      </c>
      <c r="J186" s="40" t="s">
        <v>23</v>
      </c>
    </row>
    <row r="187">
      <c r="A187" s="38" t="s">
        <v>224</v>
      </c>
      <c r="B187" s="39" t="s">
        <v>189</v>
      </c>
      <c r="C187" s="39" t="s">
        <v>197</v>
      </c>
      <c r="D187" s="39" t="s">
        <v>191</v>
      </c>
      <c r="E187" s="39">
        <v>1.0</v>
      </c>
      <c r="F187" s="39">
        <v>1.0</v>
      </c>
      <c r="G187" s="40" t="s">
        <v>23</v>
      </c>
      <c r="H187" s="40" t="s">
        <v>23</v>
      </c>
      <c r="I187" s="40" t="s">
        <v>23</v>
      </c>
      <c r="J187" s="40" t="s">
        <v>23</v>
      </c>
    </row>
    <row r="188">
      <c r="A188" s="38" t="s">
        <v>225</v>
      </c>
      <c r="B188" s="39" t="s">
        <v>189</v>
      </c>
      <c r="C188" s="39" t="s">
        <v>197</v>
      </c>
      <c r="D188" s="39" t="s">
        <v>191</v>
      </c>
      <c r="E188" s="39">
        <v>1.0</v>
      </c>
      <c r="F188" s="39">
        <v>1.0</v>
      </c>
      <c r="G188" s="40" t="s">
        <v>23</v>
      </c>
      <c r="H188" s="40" t="s">
        <v>23</v>
      </c>
      <c r="I188" s="40" t="s">
        <v>23</v>
      </c>
      <c r="J188" s="40" t="s">
        <v>23</v>
      </c>
    </row>
    <row r="189">
      <c r="A189" s="38" t="s">
        <v>226</v>
      </c>
      <c r="B189" s="39" t="s">
        <v>189</v>
      </c>
      <c r="C189" s="39" t="s">
        <v>197</v>
      </c>
      <c r="D189" s="39" t="s">
        <v>191</v>
      </c>
      <c r="E189" s="39">
        <v>1.0</v>
      </c>
      <c r="F189" s="39">
        <v>1.0</v>
      </c>
      <c r="G189" s="40" t="s">
        <v>23</v>
      </c>
      <c r="H189" s="40" t="s">
        <v>23</v>
      </c>
      <c r="I189" s="40" t="s">
        <v>23</v>
      </c>
      <c r="J189" s="40" t="s">
        <v>23</v>
      </c>
    </row>
    <row r="190">
      <c r="A190" s="38" t="s">
        <v>227</v>
      </c>
      <c r="B190" s="39" t="s">
        <v>189</v>
      </c>
      <c r="C190" s="39" t="s">
        <v>228</v>
      </c>
      <c r="D190" s="39" t="s">
        <v>30</v>
      </c>
      <c r="E190" s="39">
        <v>1.0</v>
      </c>
      <c r="F190" s="39">
        <v>1.0</v>
      </c>
      <c r="G190" s="40" t="s">
        <v>23</v>
      </c>
      <c r="H190" s="40" t="s">
        <v>23</v>
      </c>
      <c r="I190" s="40" t="s">
        <v>23</v>
      </c>
      <c r="J190" s="40" t="s">
        <v>23</v>
      </c>
    </row>
    <row r="191">
      <c r="A191" s="38" t="s">
        <v>229</v>
      </c>
      <c r="B191" s="39" t="s">
        <v>189</v>
      </c>
      <c r="C191" s="39" t="s">
        <v>228</v>
      </c>
      <c r="D191" s="39" t="s">
        <v>30</v>
      </c>
      <c r="E191" s="39">
        <v>1.0</v>
      </c>
      <c r="F191" s="39">
        <v>1.0</v>
      </c>
      <c r="G191" s="40" t="s">
        <v>23</v>
      </c>
      <c r="H191" s="40" t="s">
        <v>23</v>
      </c>
      <c r="I191" s="40" t="s">
        <v>23</v>
      </c>
      <c r="J191" s="40" t="s">
        <v>23</v>
      </c>
    </row>
    <row r="192">
      <c r="A192" s="38" t="s">
        <v>230</v>
      </c>
      <c r="B192" s="39" t="s">
        <v>189</v>
      </c>
      <c r="C192" s="39" t="s">
        <v>199</v>
      </c>
      <c r="D192" s="39" t="s">
        <v>191</v>
      </c>
      <c r="E192" s="39">
        <v>1.0</v>
      </c>
      <c r="F192" s="39">
        <v>1.0</v>
      </c>
      <c r="G192" s="40" t="s">
        <v>23</v>
      </c>
      <c r="H192" s="40" t="s">
        <v>23</v>
      </c>
      <c r="I192" s="40" t="s">
        <v>23</v>
      </c>
      <c r="J192" s="40" t="s">
        <v>23</v>
      </c>
    </row>
    <row r="193">
      <c r="A193" s="38" t="s">
        <v>231</v>
      </c>
      <c r="B193" s="39" t="s">
        <v>189</v>
      </c>
      <c r="C193" s="39" t="s">
        <v>190</v>
      </c>
      <c r="D193" s="39" t="s">
        <v>191</v>
      </c>
      <c r="E193" s="39">
        <v>1.0</v>
      </c>
      <c r="F193" s="39">
        <v>0.0</v>
      </c>
      <c r="G193" s="40" t="s">
        <v>23</v>
      </c>
      <c r="H193" s="40" t="s">
        <v>23</v>
      </c>
      <c r="I193" s="40" t="s">
        <v>73</v>
      </c>
      <c r="J193" s="40" t="s">
        <v>73</v>
      </c>
    </row>
    <row r="194">
      <c r="A194" s="38" t="s">
        <v>232</v>
      </c>
      <c r="B194" s="39" t="s">
        <v>189</v>
      </c>
      <c r="C194" s="39" t="s">
        <v>190</v>
      </c>
      <c r="D194" s="39" t="s">
        <v>191</v>
      </c>
      <c r="E194" s="39">
        <v>1.0</v>
      </c>
      <c r="F194" s="39">
        <v>0.0</v>
      </c>
      <c r="G194" s="40" t="s">
        <v>23</v>
      </c>
      <c r="H194" s="40" t="s">
        <v>23</v>
      </c>
      <c r="I194" s="40" t="s">
        <v>73</v>
      </c>
      <c r="J194" s="40" t="s">
        <v>73</v>
      </c>
    </row>
    <row r="195">
      <c r="A195" s="38" t="s">
        <v>233</v>
      </c>
      <c r="B195" s="39" t="s">
        <v>189</v>
      </c>
      <c r="C195" s="39" t="s">
        <v>190</v>
      </c>
      <c r="D195" s="39" t="s">
        <v>191</v>
      </c>
      <c r="E195" s="39">
        <v>1.0</v>
      </c>
      <c r="F195" s="39">
        <v>0.0</v>
      </c>
      <c r="G195" s="40" t="s">
        <v>23</v>
      </c>
      <c r="H195" s="40" t="s">
        <v>23</v>
      </c>
      <c r="I195" s="40" t="s">
        <v>73</v>
      </c>
      <c r="J195" s="40" t="s">
        <v>73</v>
      </c>
    </row>
    <row r="196">
      <c r="A196" s="38" t="s">
        <v>234</v>
      </c>
      <c r="B196" s="39" t="s">
        <v>189</v>
      </c>
      <c r="C196" s="39" t="s">
        <v>190</v>
      </c>
      <c r="D196" s="39" t="s">
        <v>191</v>
      </c>
      <c r="E196" s="39">
        <v>1.0</v>
      </c>
      <c r="F196" s="39">
        <v>0.0</v>
      </c>
      <c r="G196" s="40" t="s">
        <v>23</v>
      </c>
      <c r="H196" s="40" t="s">
        <v>23</v>
      </c>
      <c r="I196" s="40" t="s">
        <v>73</v>
      </c>
      <c r="J196" s="40" t="s">
        <v>73</v>
      </c>
    </row>
    <row r="197">
      <c r="A197" s="38" t="s">
        <v>235</v>
      </c>
      <c r="B197" s="39" t="s">
        <v>189</v>
      </c>
      <c r="C197" s="39" t="s">
        <v>197</v>
      </c>
      <c r="D197" s="39" t="s">
        <v>191</v>
      </c>
      <c r="E197" s="39">
        <v>1.0</v>
      </c>
      <c r="F197" s="39">
        <v>0.0</v>
      </c>
      <c r="G197" s="40" t="s">
        <v>23</v>
      </c>
      <c r="H197" s="40" t="s">
        <v>23</v>
      </c>
      <c r="I197" s="40" t="s">
        <v>73</v>
      </c>
      <c r="J197" s="40" t="s">
        <v>73</v>
      </c>
    </row>
    <row r="198">
      <c r="A198" s="38" t="s">
        <v>236</v>
      </c>
      <c r="B198" s="39" t="s">
        <v>189</v>
      </c>
      <c r="C198" s="39" t="s">
        <v>197</v>
      </c>
      <c r="D198" s="39" t="s">
        <v>191</v>
      </c>
      <c r="E198" s="39">
        <v>1.0</v>
      </c>
      <c r="F198" s="39">
        <v>0.0</v>
      </c>
      <c r="G198" s="40" t="s">
        <v>23</v>
      </c>
      <c r="H198" s="40" t="s">
        <v>23</v>
      </c>
      <c r="I198" s="40" t="s">
        <v>73</v>
      </c>
      <c r="J198" s="40" t="s">
        <v>73</v>
      </c>
    </row>
    <row r="199">
      <c r="A199" s="38" t="s">
        <v>237</v>
      </c>
      <c r="B199" s="39" t="s">
        <v>189</v>
      </c>
      <c r="C199" s="39" t="s">
        <v>199</v>
      </c>
      <c r="D199" s="39" t="s">
        <v>191</v>
      </c>
      <c r="E199" s="39">
        <v>1.0</v>
      </c>
      <c r="F199" s="39">
        <v>0.0</v>
      </c>
      <c r="G199" s="40" t="s">
        <v>23</v>
      </c>
      <c r="H199" s="40" t="s">
        <v>23</v>
      </c>
      <c r="I199" s="40" t="s">
        <v>73</v>
      </c>
      <c r="J199" s="40" t="s">
        <v>73</v>
      </c>
    </row>
    <row r="200">
      <c r="A200" s="38" t="s">
        <v>238</v>
      </c>
      <c r="B200" s="39" t="s">
        <v>189</v>
      </c>
      <c r="C200" s="39" t="s">
        <v>199</v>
      </c>
      <c r="D200" s="39" t="s">
        <v>191</v>
      </c>
      <c r="E200" s="39">
        <v>1.0</v>
      </c>
      <c r="F200" s="39">
        <v>0.0</v>
      </c>
      <c r="G200" s="40" t="s">
        <v>23</v>
      </c>
      <c r="H200" s="40" t="s">
        <v>23</v>
      </c>
      <c r="I200" s="40" t="s">
        <v>73</v>
      </c>
      <c r="J200" s="40" t="s">
        <v>73</v>
      </c>
    </row>
    <row r="201">
      <c r="A201" s="38" t="s">
        <v>239</v>
      </c>
      <c r="B201" s="39" t="s">
        <v>189</v>
      </c>
      <c r="C201" s="39" t="s">
        <v>240</v>
      </c>
      <c r="D201" s="39" t="s">
        <v>191</v>
      </c>
      <c r="E201" s="39">
        <v>1.0</v>
      </c>
      <c r="F201" s="39">
        <v>0.0</v>
      </c>
      <c r="G201" s="40" t="s">
        <v>23</v>
      </c>
      <c r="H201" s="40" t="s">
        <v>23</v>
      </c>
      <c r="I201" s="40" t="s">
        <v>73</v>
      </c>
      <c r="J201" s="40" t="s">
        <v>73</v>
      </c>
    </row>
    <row r="202">
      <c r="A202" s="38" t="s">
        <v>241</v>
      </c>
      <c r="B202" s="39" t="s">
        <v>189</v>
      </c>
      <c r="C202" s="39" t="s">
        <v>240</v>
      </c>
      <c r="D202" s="39" t="s">
        <v>191</v>
      </c>
      <c r="E202" s="39">
        <v>1.0</v>
      </c>
      <c r="F202" s="39">
        <v>0.0</v>
      </c>
      <c r="G202" s="40" t="s">
        <v>23</v>
      </c>
      <c r="H202" s="40" t="s">
        <v>23</v>
      </c>
      <c r="I202" s="40" t="s">
        <v>73</v>
      </c>
      <c r="J202" s="40" t="s">
        <v>73</v>
      </c>
    </row>
    <row r="203">
      <c r="A203" s="38" t="s">
        <v>86</v>
      </c>
      <c r="B203" s="39" t="s">
        <v>189</v>
      </c>
      <c r="C203" s="39" t="s">
        <v>39</v>
      </c>
      <c r="D203" s="39" t="s">
        <v>13</v>
      </c>
      <c r="E203" s="39">
        <v>1.0</v>
      </c>
      <c r="F203" s="39">
        <v>0.0</v>
      </c>
      <c r="G203" s="40" t="s">
        <v>23</v>
      </c>
      <c r="H203" s="40" t="s">
        <v>23</v>
      </c>
      <c r="I203" s="40" t="s">
        <v>73</v>
      </c>
      <c r="J203" s="40" t="s">
        <v>73</v>
      </c>
    </row>
    <row r="204">
      <c r="A204" s="38" t="s">
        <v>81</v>
      </c>
      <c r="B204" s="39" t="s">
        <v>189</v>
      </c>
      <c r="C204" s="39" t="s">
        <v>242</v>
      </c>
      <c r="D204" s="39" t="s">
        <v>17</v>
      </c>
      <c r="E204" s="39">
        <v>1.0</v>
      </c>
      <c r="F204" s="39">
        <v>0.0</v>
      </c>
      <c r="G204" s="40" t="s">
        <v>23</v>
      </c>
      <c r="H204" s="40" t="s">
        <v>23</v>
      </c>
      <c r="I204" s="40" t="s">
        <v>73</v>
      </c>
      <c r="J204" s="40" t="s">
        <v>73</v>
      </c>
    </row>
    <row r="205">
      <c r="A205" s="38" t="s">
        <v>15</v>
      </c>
      <c r="B205" s="39" t="s">
        <v>189</v>
      </c>
      <c r="C205" s="39" t="s">
        <v>242</v>
      </c>
      <c r="D205" s="39" t="s">
        <v>17</v>
      </c>
      <c r="E205" s="39">
        <v>0.0</v>
      </c>
      <c r="F205" s="39">
        <v>7.0</v>
      </c>
      <c r="G205" s="40" t="s">
        <v>14</v>
      </c>
      <c r="H205" s="40" t="s">
        <v>14</v>
      </c>
      <c r="I205" s="40">
        <v>83.88</v>
      </c>
      <c r="J205" s="40">
        <v>71.15</v>
      </c>
    </row>
    <row r="206">
      <c r="A206" s="38" t="s">
        <v>243</v>
      </c>
      <c r="B206" s="39" t="s">
        <v>189</v>
      </c>
      <c r="C206" s="39" t="s">
        <v>242</v>
      </c>
      <c r="D206" s="39" t="s">
        <v>17</v>
      </c>
      <c r="E206" s="39">
        <v>0.0</v>
      </c>
      <c r="F206" s="39">
        <v>6.0</v>
      </c>
      <c r="G206" s="40" t="s">
        <v>14</v>
      </c>
      <c r="H206" s="40" t="s">
        <v>14</v>
      </c>
      <c r="I206" s="40">
        <v>100.0</v>
      </c>
      <c r="J206" s="40">
        <v>100.0</v>
      </c>
    </row>
    <row r="207">
      <c r="A207" s="38" t="s">
        <v>40</v>
      </c>
      <c r="B207" s="39" t="s">
        <v>189</v>
      </c>
      <c r="C207" s="39" t="s">
        <v>32</v>
      </c>
      <c r="D207" s="39" t="s">
        <v>33</v>
      </c>
      <c r="E207" s="39">
        <v>0.0</v>
      </c>
      <c r="F207" s="39">
        <v>3.0</v>
      </c>
      <c r="G207" s="40" t="s">
        <v>14</v>
      </c>
      <c r="H207" s="40" t="s">
        <v>14</v>
      </c>
      <c r="I207" s="40">
        <v>100.0</v>
      </c>
      <c r="J207" s="40">
        <v>100.0</v>
      </c>
    </row>
    <row r="208">
      <c r="A208" s="38" t="s">
        <v>41</v>
      </c>
      <c r="B208" s="39" t="s">
        <v>189</v>
      </c>
      <c r="C208" s="39" t="s">
        <v>39</v>
      </c>
      <c r="D208" s="39" t="s">
        <v>13</v>
      </c>
      <c r="E208" s="39">
        <v>0.0</v>
      </c>
      <c r="F208" s="39">
        <v>3.0</v>
      </c>
      <c r="G208" s="40" t="s">
        <v>14</v>
      </c>
      <c r="H208" s="40" t="s">
        <v>14</v>
      </c>
      <c r="I208" s="40">
        <v>50.0</v>
      </c>
      <c r="J208" s="40">
        <v>100.0</v>
      </c>
    </row>
    <row r="209">
      <c r="A209" s="38" t="s">
        <v>54</v>
      </c>
      <c r="B209" s="39" t="s">
        <v>189</v>
      </c>
      <c r="C209" s="39" t="s">
        <v>55</v>
      </c>
      <c r="D209" s="39" t="s">
        <v>17</v>
      </c>
      <c r="E209" s="39">
        <v>0.0</v>
      </c>
      <c r="F209" s="39">
        <v>2.0</v>
      </c>
      <c r="G209" s="40" t="s">
        <v>14</v>
      </c>
      <c r="H209" s="40" t="s">
        <v>14</v>
      </c>
      <c r="I209" s="40">
        <v>50.0</v>
      </c>
      <c r="J209" s="40" t="s">
        <v>24</v>
      </c>
    </row>
    <row r="210">
      <c r="A210" s="38" t="s">
        <v>244</v>
      </c>
      <c r="B210" s="39" t="s">
        <v>189</v>
      </c>
      <c r="C210" s="39" t="s">
        <v>199</v>
      </c>
      <c r="D210" s="39" t="s">
        <v>191</v>
      </c>
      <c r="E210" s="39">
        <v>0.0</v>
      </c>
      <c r="F210" s="39">
        <v>2.0</v>
      </c>
      <c r="G210" s="40" t="s">
        <v>14</v>
      </c>
      <c r="H210" s="40" t="s">
        <v>14</v>
      </c>
      <c r="I210" s="40">
        <v>0.0</v>
      </c>
      <c r="J210" s="40">
        <v>100.0</v>
      </c>
    </row>
    <row r="211">
      <c r="A211" s="38" t="s">
        <v>245</v>
      </c>
      <c r="B211" s="39" t="s">
        <v>189</v>
      </c>
      <c r="C211" s="39" t="s">
        <v>246</v>
      </c>
      <c r="D211" s="39" t="s">
        <v>13</v>
      </c>
      <c r="E211" s="39">
        <v>0.0</v>
      </c>
      <c r="F211" s="39">
        <v>2.0</v>
      </c>
      <c r="G211" s="40" t="s">
        <v>14</v>
      </c>
      <c r="H211" s="40" t="s">
        <v>14</v>
      </c>
      <c r="I211" s="40" t="s">
        <v>35</v>
      </c>
      <c r="J211" s="40">
        <v>100.0</v>
      </c>
    </row>
    <row r="212">
      <c r="A212" s="38" t="s">
        <v>56</v>
      </c>
      <c r="B212" s="39" t="s">
        <v>189</v>
      </c>
      <c r="C212" s="39" t="s">
        <v>39</v>
      </c>
      <c r="D212" s="39" t="s">
        <v>13</v>
      </c>
      <c r="E212" s="39">
        <v>0.0</v>
      </c>
      <c r="F212" s="39">
        <v>2.0</v>
      </c>
      <c r="G212" s="40" t="s">
        <v>14</v>
      </c>
      <c r="H212" s="40" t="s">
        <v>14</v>
      </c>
      <c r="I212" s="40" t="s">
        <v>35</v>
      </c>
      <c r="J212" s="40" t="s">
        <v>24</v>
      </c>
    </row>
    <row r="213">
      <c r="A213" s="38" t="s">
        <v>247</v>
      </c>
      <c r="B213" s="39" t="s">
        <v>189</v>
      </c>
      <c r="C213" s="39" t="s">
        <v>190</v>
      </c>
      <c r="D213" s="39" t="s">
        <v>191</v>
      </c>
      <c r="E213" s="39">
        <v>0.0</v>
      </c>
      <c r="F213" s="39">
        <v>1.0</v>
      </c>
      <c r="G213" s="40" t="s">
        <v>14</v>
      </c>
      <c r="H213" s="40" t="s">
        <v>14</v>
      </c>
      <c r="I213" s="40" t="s">
        <v>23</v>
      </c>
      <c r="J213" s="40" t="s">
        <v>23</v>
      </c>
    </row>
    <row r="214">
      <c r="A214" s="38" t="s">
        <v>248</v>
      </c>
      <c r="B214" s="39" t="s">
        <v>189</v>
      </c>
      <c r="C214" s="39" t="s">
        <v>195</v>
      </c>
      <c r="D214" s="39" t="s">
        <v>191</v>
      </c>
      <c r="E214" s="39">
        <v>0.0</v>
      </c>
      <c r="F214" s="39">
        <v>1.0</v>
      </c>
      <c r="G214" s="40" t="s">
        <v>14</v>
      </c>
      <c r="H214" s="40" t="s">
        <v>14</v>
      </c>
      <c r="I214" s="40" t="s">
        <v>23</v>
      </c>
      <c r="J214" s="40" t="s">
        <v>23</v>
      </c>
    </row>
    <row r="215">
      <c r="A215" s="38" t="s">
        <v>249</v>
      </c>
      <c r="B215" s="39" t="s">
        <v>189</v>
      </c>
      <c r="C215" s="39" t="s">
        <v>195</v>
      </c>
      <c r="D215" s="39" t="s">
        <v>191</v>
      </c>
      <c r="E215" s="39">
        <v>0.0</v>
      </c>
      <c r="F215" s="39">
        <v>1.0</v>
      </c>
      <c r="G215" s="40" t="s">
        <v>14</v>
      </c>
      <c r="H215" s="40" t="s">
        <v>14</v>
      </c>
      <c r="I215" s="40" t="s">
        <v>23</v>
      </c>
      <c r="J215" s="40" t="s">
        <v>23</v>
      </c>
    </row>
    <row r="216">
      <c r="A216" s="38" t="s">
        <v>250</v>
      </c>
      <c r="B216" s="39" t="s">
        <v>189</v>
      </c>
      <c r="C216" s="39" t="s">
        <v>195</v>
      </c>
      <c r="D216" s="39" t="s">
        <v>191</v>
      </c>
      <c r="E216" s="39">
        <v>0.0</v>
      </c>
      <c r="F216" s="39">
        <v>1.0</v>
      </c>
      <c r="G216" s="40" t="s">
        <v>14</v>
      </c>
      <c r="H216" s="40" t="s">
        <v>14</v>
      </c>
      <c r="I216" s="40" t="s">
        <v>23</v>
      </c>
      <c r="J216" s="40" t="s">
        <v>23</v>
      </c>
    </row>
    <row r="217">
      <c r="A217" s="38" t="s">
        <v>68</v>
      </c>
      <c r="B217" s="39" t="s">
        <v>189</v>
      </c>
      <c r="C217" s="39" t="s">
        <v>195</v>
      </c>
      <c r="D217" s="39" t="s">
        <v>191</v>
      </c>
      <c r="E217" s="39">
        <v>0.0</v>
      </c>
      <c r="F217" s="39">
        <v>1.0</v>
      </c>
      <c r="G217" s="40" t="s">
        <v>14</v>
      </c>
      <c r="H217" s="40" t="s">
        <v>14</v>
      </c>
      <c r="I217" s="40" t="s">
        <v>23</v>
      </c>
      <c r="J217" s="40" t="s">
        <v>23</v>
      </c>
    </row>
    <row r="218">
      <c r="A218" s="38" t="s">
        <v>69</v>
      </c>
      <c r="B218" s="39" t="s">
        <v>189</v>
      </c>
      <c r="C218" s="39" t="s">
        <v>26</v>
      </c>
      <c r="D218" s="39" t="s">
        <v>27</v>
      </c>
      <c r="E218" s="39">
        <v>0.0</v>
      </c>
      <c r="F218" s="39">
        <v>1.0</v>
      </c>
      <c r="G218" s="40" t="s">
        <v>14</v>
      </c>
      <c r="H218" s="40" t="s">
        <v>14</v>
      </c>
      <c r="I218" s="40" t="s">
        <v>23</v>
      </c>
      <c r="J218" s="40" t="s">
        <v>23</v>
      </c>
    </row>
    <row r="219">
      <c r="A219" s="38" t="s">
        <v>251</v>
      </c>
      <c r="B219" s="39" t="s">
        <v>189</v>
      </c>
      <c r="C219" s="39" t="s">
        <v>246</v>
      </c>
      <c r="D219" s="39" t="s">
        <v>13</v>
      </c>
      <c r="E219" s="39">
        <v>0.0</v>
      </c>
      <c r="F219" s="39">
        <v>1.0</v>
      </c>
      <c r="G219" s="40" t="s">
        <v>14</v>
      </c>
      <c r="H219" s="40" t="s">
        <v>14</v>
      </c>
      <c r="I219" s="40" t="s">
        <v>23</v>
      </c>
      <c r="J219" s="40" t="s">
        <v>23</v>
      </c>
    </row>
    <row r="220">
      <c r="A220" s="38" t="s">
        <v>252</v>
      </c>
      <c r="B220" s="39" t="s">
        <v>189</v>
      </c>
      <c r="C220" s="39" t="s">
        <v>246</v>
      </c>
      <c r="D220" s="39" t="s">
        <v>13</v>
      </c>
      <c r="E220" s="39">
        <v>0.0</v>
      </c>
      <c r="F220" s="39">
        <v>1.0</v>
      </c>
      <c r="G220" s="40" t="s">
        <v>14</v>
      </c>
      <c r="H220" s="40" t="s">
        <v>14</v>
      </c>
      <c r="I220" s="40" t="s">
        <v>23</v>
      </c>
      <c r="J220" s="40" t="s">
        <v>23</v>
      </c>
    </row>
    <row r="221">
      <c r="A221" s="38" t="s">
        <v>253</v>
      </c>
      <c r="B221" s="39" t="s">
        <v>189</v>
      </c>
      <c r="C221" s="39" t="s">
        <v>193</v>
      </c>
      <c r="D221" s="39" t="s">
        <v>30</v>
      </c>
      <c r="E221" s="39">
        <v>0.0</v>
      </c>
      <c r="F221" s="39">
        <v>1.0</v>
      </c>
      <c r="G221" s="40" t="s">
        <v>14</v>
      </c>
      <c r="H221" s="40" t="s">
        <v>14</v>
      </c>
      <c r="I221" s="40" t="s">
        <v>23</v>
      </c>
      <c r="J221" s="40" t="s">
        <v>23</v>
      </c>
    </row>
    <row r="222">
      <c r="A222" s="38" t="s">
        <v>70</v>
      </c>
      <c r="B222" s="39" t="s">
        <v>189</v>
      </c>
      <c r="C222" s="39" t="s">
        <v>39</v>
      </c>
      <c r="D222" s="39" t="s">
        <v>13</v>
      </c>
      <c r="E222" s="39">
        <v>0.0</v>
      </c>
      <c r="F222" s="39">
        <v>1.0</v>
      </c>
      <c r="G222" s="40" t="s">
        <v>14</v>
      </c>
      <c r="H222" s="40" t="s">
        <v>14</v>
      </c>
      <c r="I222" s="40" t="s">
        <v>23</v>
      </c>
      <c r="J222" s="40" t="s">
        <v>23</v>
      </c>
    </row>
    <row r="223">
      <c r="A223" s="38" t="s">
        <v>71</v>
      </c>
      <c r="B223" s="39" t="s">
        <v>189</v>
      </c>
      <c r="C223" s="39" t="s">
        <v>39</v>
      </c>
      <c r="D223" s="39" t="s">
        <v>13</v>
      </c>
      <c r="E223" s="39">
        <v>0.0</v>
      </c>
      <c r="F223" s="39">
        <v>1.0</v>
      </c>
      <c r="G223" s="40" t="s">
        <v>14</v>
      </c>
      <c r="H223" s="40" t="s">
        <v>14</v>
      </c>
      <c r="I223" s="40" t="s">
        <v>23</v>
      </c>
      <c r="J223" s="40" t="s">
        <v>23</v>
      </c>
    </row>
    <row r="224">
      <c r="A224" s="38" t="s">
        <v>254</v>
      </c>
      <c r="B224" s="39" t="s">
        <v>189</v>
      </c>
      <c r="C224" s="39" t="s">
        <v>195</v>
      </c>
      <c r="D224" s="39" t="s">
        <v>191</v>
      </c>
      <c r="E224" s="39">
        <v>0.0</v>
      </c>
      <c r="F224" s="39">
        <v>0.0</v>
      </c>
      <c r="G224" s="40" t="s">
        <v>14</v>
      </c>
      <c r="H224" s="40" t="s">
        <v>14</v>
      </c>
      <c r="I224" s="40" t="s">
        <v>73</v>
      </c>
      <c r="J224" s="40" t="s">
        <v>73</v>
      </c>
    </row>
    <row r="225">
      <c r="A225" s="38" t="s">
        <v>139</v>
      </c>
      <c r="B225" s="39" t="s">
        <v>189</v>
      </c>
      <c r="C225" s="39" t="s">
        <v>55</v>
      </c>
      <c r="D225" s="39" t="s">
        <v>17</v>
      </c>
      <c r="E225" s="39">
        <v>0.0</v>
      </c>
      <c r="F225" s="39">
        <v>0.0</v>
      </c>
      <c r="G225" s="40" t="s">
        <v>14</v>
      </c>
      <c r="H225" s="40" t="s">
        <v>14</v>
      </c>
      <c r="I225" s="40" t="s">
        <v>73</v>
      </c>
      <c r="J225" s="40" t="s">
        <v>73</v>
      </c>
    </row>
    <row r="226">
      <c r="A226" s="38" t="s">
        <v>140</v>
      </c>
      <c r="B226" s="39" t="s">
        <v>189</v>
      </c>
      <c r="C226" s="39" t="s">
        <v>55</v>
      </c>
      <c r="D226" s="39" t="s">
        <v>17</v>
      </c>
      <c r="E226" s="39">
        <v>0.0</v>
      </c>
      <c r="F226" s="39">
        <v>0.0</v>
      </c>
      <c r="G226" s="40" t="s">
        <v>14</v>
      </c>
      <c r="H226" s="40" t="s">
        <v>14</v>
      </c>
      <c r="I226" s="40" t="s">
        <v>73</v>
      </c>
      <c r="J226" s="40" t="s">
        <v>73</v>
      </c>
    </row>
    <row r="227">
      <c r="A227" s="38" t="s">
        <v>141</v>
      </c>
      <c r="B227" s="39" t="s">
        <v>189</v>
      </c>
      <c r="C227" s="39" t="s">
        <v>55</v>
      </c>
      <c r="D227" s="39" t="s">
        <v>17</v>
      </c>
      <c r="E227" s="39">
        <v>0.0</v>
      </c>
      <c r="F227" s="39">
        <v>0.0</v>
      </c>
      <c r="G227" s="40" t="s">
        <v>14</v>
      </c>
      <c r="H227" s="40" t="s">
        <v>14</v>
      </c>
      <c r="I227" s="40" t="s">
        <v>73</v>
      </c>
      <c r="J227" s="40" t="s">
        <v>73</v>
      </c>
    </row>
    <row r="228">
      <c r="A228" s="38" t="s">
        <v>142</v>
      </c>
      <c r="B228" s="39" t="s">
        <v>189</v>
      </c>
      <c r="C228" s="39" t="s">
        <v>55</v>
      </c>
      <c r="D228" s="39" t="s">
        <v>17</v>
      </c>
      <c r="E228" s="39">
        <v>0.0</v>
      </c>
      <c r="F228" s="39">
        <v>0.0</v>
      </c>
      <c r="G228" s="40" t="s">
        <v>14</v>
      </c>
      <c r="H228" s="40" t="s">
        <v>14</v>
      </c>
      <c r="I228" s="40" t="s">
        <v>73</v>
      </c>
      <c r="J228" s="40" t="s">
        <v>73</v>
      </c>
    </row>
    <row r="229">
      <c r="A229" s="38" t="s">
        <v>255</v>
      </c>
      <c r="B229" s="39" t="s">
        <v>189</v>
      </c>
      <c r="C229" s="39" t="s">
        <v>197</v>
      </c>
      <c r="D229" s="39" t="s">
        <v>191</v>
      </c>
      <c r="E229" s="39">
        <v>0.0</v>
      </c>
      <c r="F229" s="39">
        <v>0.0</v>
      </c>
      <c r="G229" s="40" t="s">
        <v>14</v>
      </c>
      <c r="H229" s="40" t="s">
        <v>14</v>
      </c>
      <c r="I229" s="40" t="s">
        <v>73</v>
      </c>
      <c r="J229" s="40" t="s">
        <v>73</v>
      </c>
    </row>
    <row r="230">
      <c r="A230" s="38" t="s">
        <v>256</v>
      </c>
      <c r="B230" s="39" t="s">
        <v>189</v>
      </c>
      <c r="C230" s="39" t="s">
        <v>197</v>
      </c>
      <c r="D230" s="39" t="s">
        <v>191</v>
      </c>
      <c r="E230" s="39">
        <v>0.0</v>
      </c>
      <c r="F230" s="39">
        <v>0.0</v>
      </c>
      <c r="G230" s="40" t="s">
        <v>14</v>
      </c>
      <c r="H230" s="40" t="s">
        <v>14</v>
      </c>
      <c r="I230" s="40" t="s">
        <v>73</v>
      </c>
      <c r="J230" s="40" t="s">
        <v>73</v>
      </c>
    </row>
    <row r="231">
      <c r="A231" s="38" t="s">
        <v>143</v>
      </c>
      <c r="B231" s="39" t="s">
        <v>189</v>
      </c>
      <c r="C231" s="39" t="s">
        <v>32</v>
      </c>
      <c r="D231" s="39" t="s">
        <v>33</v>
      </c>
      <c r="E231" s="39">
        <v>0.0</v>
      </c>
      <c r="F231" s="39">
        <v>0.0</v>
      </c>
      <c r="G231" s="40" t="s">
        <v>14</v>
      </c>
      <c r="H231" s="40" t="s">
        <v>14</v>
      </c>
      <c r="I231" s="40" t="s">
        <v>73</v>
      </c>
      <c r="J231" s="40" t="s">
        <v>73</v>
      </c>
    </row>
    <row r="232">
      <c r="A232" s="38" t="s">
        <v>144</v>
      </c>
      <c r="B232" s="39" t="s">
        <v>189</v>
      </c>
      <c r="C232" s="39" t="s">
        <v>32</v>
      </c>
      <c r="D232" s="39" t="s">
        <v>33</v>
      </c>
      <c r="E232" s="39">
        <v>0.0</v>
      </c>
      <c r="F232" s="39">
        <v>0.0</v>
      </c>
      <c r="G232" s="40" t="s">
        <v>14</v>
      </c>
      <c r="H232" s="40" t="s">
        <v>14</v>
      </c>
      <c r="I232" s="40" t="s">
        <v>73</v>
      </c>
      <c r="J232" s="40" t="s">
        <v>73</v>
      </c>
    </row>
    <row r="233">
      <c r="A233" s="38" t="s">
        <v>145</v>
      </c>
      <c r="B233" s="39" t="s">
        <v>189</v>
      </c>
      <c r="C233" s="39" t="s">
        <v>26</v>
      </c>
      <c r="D233" s="39" t="s">
        <v>27</v>
      </c>
      <c r="E233" s="39">
        <v>0.0</v>
      </c>
      <c r="F233" s="39">
        <v>0.0</v>
      </c>
      <c r="G233" s="40" t="s">
        <v>14</v>
      </c>
      <c r="H233" s="40" t="s">
        <v>14</v>
      </c>
      <c r="I233" s="40" t="s">
        <v>73</v>
      </c>
      <c r="J233" s="40" t="s">
        <v>73</v>
      </c>
    </row>
    <row r="234">
      <c r="A234" s="38" t="s">
        <v>146</v>
      </c>
      <c r="B234" s="39" t="s">
        <v>189</v>
      </c>
      <c r="C234" s="39" t="s">
        <v>26</v>
      </c>
      <c r="D234" s="39" t="s">
        <v>27</v>
      </c>
      <c r="E234" s="39">
        <v>0.0</v>
      </c>
      <c r="F234" s="39">
        <v>0.0</v>
      </c>
      <c r="G234" s="40" t="s">
        <v>14</v>
      </c>
      <c r="H234" s="40" t="s">
        <v>14</v>
      </c>
      <c r="I234" s="40" t="s">
        <v>73</v>
      </c>
      <c r="J234" s="40" t="s">
        <v>73</v>
      </c>
    </row>
    <row r="235">
      <c r="A235" s="38" t="s">
        <v>147</v>
      </c>
      <c r="B235" s="39" t="s">
        <v>189</v>
      </c>
      <c r="C235" s="39" t="s">
        <v>26</v>
      </c>
      <c r="D235" s="39" t="s">
        <v>27</v>
      </c>
      <c r="E235" s="39">
        <v>0.0</v>
      </c>
      <c r="F235" s="39">
        <v>0.0</v>
      </c>
      <c r="G235" s="40" t="s">
        <v>14</v>
      </c>
      <c r="H235" s="40" t="s">
        <v>14</v>
      </c>
      <c r="I235" s="40" t="s">
        <v>73</v>
      </c>
      <c r="J235" s="40" t="s">
        <v>73</v>
      </c>
    </row>
    <row r="236">
      <c r="A236" s="38" t="s">
        <v>148</v>
      </c>
      <c r="B236" s="39" t="s">
        <v>189</v>
      </c>
      <c r="C236" s="39" t="s">
        <v>26</v>
      </c>
      <c r="D236" s="39" t="s">
        <v>27</v>
      </c>
      <c r="E236" s="39">
        <v>0.0</v>
      </c>
      <c r="F236" s="39">
        <v>0.0</v>
      </c>
      <c r="G236" s="40" t="s">
        <v>14</v>
      </c>
      <c r="H236" s="40" t="s">
        <v>14</v>
      </c>
      <c r="I236" s="40" t="s">
        <v>73</v>
      </c>
      <c r="J236" s="40" t="s">
        <v>73</v>
      </c>
    </row>
    <row r="237">
      <c r="A237" s="38" t="s">
        <v>257</v>
      </c>
      <c r="B237" s="39" t="s">
        <v>189</v>
      </c>
      <c r="C237" s="39" t="s">
        <v>228</v>
      </c>
      <c r="D237" s="39" t="s">
        <v>30</v>
      </c>
      <c r="E237" s="39">
        <v>0.0</v>
      </c>
      <c r="F237" s="39">
        <v>0.0</v>
      </c>
      <c r="G237" s="40" t="s">
        <v>14</v>
      </c>
      <c r="H237" s="40" t="s">
        <v>14</v>
      </c>
      <c r="I237" s="40" t="s">
        <v>73</v>
      </c>
      <c r="J237" s="40" t="s">
        <v>73</v>
      </c>
    </row>
    <row r="238">
      <c r="A238" s="38" t="s">
        <v>258</v>
      </c>
      <c r="B238" s="39" t="s">
        <v>189</v>
      </c>
      <c r="C238" s="39" t="s">
        <v>228</v>
      </c>
      <c r="D238" s="39" t="s">
        <v>30</v>
      </c>
      <c r="E238" s="39">
        <v>0.0</v>
      </c>
      <c r="F238" s="39">
        <v>0.0</v>
      </c>
      <c r="G238" s="40" t="s">
        <v>14</v>
      </c>
      <c r="H238" s="40" t="s">
        <v>14</v>
      </c>
      <c r="I238" s="40" t="s">
        <v>73</v>
      </c>
      <c r="J238" s="40" t="s">
        <v>73</v>
      </c>
    </row>
    <row r="239">
      <c r="A239" s="38" t="s">
        <v>259</v>
      </c>
      <c r="B239" s="39" t="s">
        <v>189</v>
      </c>
      <c r="C239" s="39" t="s">
        <v>228</v>
      </c>
      <c r="D239" s="39" t="s">
        <v>30</v>
      </c>
      <c r="E239" s="39">
        <v>0.0</v>
      </c>
      <c r="F239" s="39">
        <v>0.0</v>
      </c>
      <c r="G239" s="40" t="s">
        <v>14</v>
      </c>
      <c r="H239" s="40" t="s">
        <v>14</v>
      </c>
      <c r="I239" s="40" t="s">
        <v>73</v>
      </c>
      <c r="J239" s="40" t="s">
        <v>73</v>
      </c>
    </row>
    <row r="240">
      <c r="A240" s="38" t="s">
        <v>260</v>
      </c>
      <c r="B240" s="39" t="s">
        <v>189</v>
      </c>
      <c r="C240" s="39" t="s">
        <v>228</v>
      </c>
      <c r="D240" s="39" t="s">
        <v>30</v>
      </c>
      <c r="E240" s="39">
        <v>0.0</v>
      </c>
      <c r="F240" s="39">
        <v>0.0</v>
      </c>
      <c r="G240" s="40" t="s">
        <v>14</v>
      </c>
      <c r="H240" s="40" t="s">
        <v>14</v>
      </c>
      <c r="I240" s="40" t="s">
        <v>73</v>
      </c>
      <c r="J240" s="40" t="s">
        <v>73</v>
      </c>
    </row>
    <row r="241">
      <c r="A241" s="38" t="s">
        <v>261</v>
      </c>
      <c r="B241" s="39" t="s">
        <v>189</v>
      </c>
      <c r="C241" s="39" t="s">
        <v>228</v>
      </c>
      <c r="D241" s="39" t="s">
        <v>30</v>
      </c>
      <c r="E241" s="39">
        <v>0.0</v>
      </c>
      <c r="F241" s="39">
        <v>0.0</v>
      </c>
      <c r="G241" s="40" t="s">
        <v>14</v>
      </c>
      <c r="H241" s="40" t="s">
        <v>14</v>
      </c>
      <c r="I241" s="40" t="s">
        <v>73</v>
      </c>
      <c r="J241" s="40" t="s">
        <v>73</v>
      </c>
    </row>
    <row r="242">
      <c r="A242" s="38" t="s">
        <v>262</v>
      </c>
      <c r="B242" s="39" t="s">
        <v>189</v>
      </c>
      <c r="C242" s="39" t="s">
        <v>228</v>
      </c>
      <c r="D242" s="39" t="s">
        <v>30</v>
      </c>
      <c r="E242" s="39">
        <v>0.0</v>
      </c>
      <c r="F242" s="39">
        <v>0.0</v>
      </c>
      <c r="G242" s="40" t="s">
        <v>14</v>
      </c>
      <c r="H242" s="40" t="s">
        <v>14</v>
      </c>
      <c r="I242" s="40" t="s">
        <v>73</v>
      </c>
      <c r="J242" s="40" t="s">
        <v>73</v>
      </c>
    </row>
    <row r="243">
      <c r="A243" s="38" t="s">
        <v>263</v>
      </c>
      <c r="B243" s="39" t="s">
        <v>189</v>
      </c>
      <c r="C243" s="39" t="s">
        <v>228</v>
      </c>
      <c r="D243" s="39" t="s">
        <v>30</v>
      </c>
      <c r="E243" s="39">
        <v>0.0</v>
      </c>
      <c r="F243" s="39">
        <v>0.0</v>
      </c>
      <c r="G243" s="40" t="s">
        <v>14</v>
      </c>
      <c r="H243" s="40" t="s">
        <v>14</v>
      </c>
      <c r="I243" s="40" t="s">
        <v>73</v>
      </c>
      <c r="J243" s="40" t="s">
        <v>73</v>
      </c>
    </row>
    <row r="244">
      <c r="A244" s="38" t="s">
        <v>264</v>
      </c>
      <c r="B244" s="39" t="s">
        <v>189</v>
      </c>
      <c r="C244" s="39" t="s">
        <v>228</v>
      </c>
      <c r="D244" s="39" t="s">
        <v>30</v>
      </c>
      <c r="E244" s="39">
        <v>0.0</v>
      </c>
      <c r="F244" s="39">
        <v>0.0</v>
      </c>
      <c r="G244" s="40" t="s">
        <v>14</v>
      </c>
      <c r="H244" s="40" t="s">
        <v>14</v>
      </c>
      <c r="I244" s="40" t="s">
        <v>73</v>
      </c>
      <c r="J244" s="40" t="s">
        <v>73</v>
      </c>
    </row>
    <row r="245">
      <c r="A245" s="38" t="s">
        <v>265</v>
      </c>
      <c r="B245" s="39" t="s">
        <v>189</v>
      </c>
      <c r="C245" s="39" t="s">
        <v>228</v>
      </c>
      <c r="D245" s="39" t="s">
        <v>30</v>
      </c>
      <c r="E245" s="39">
        <v>0.0</v>
      </c>
      <c r="F245" s="39">
        <v>0.0</v>
      </c>
      <c r="G245" s="40" t="s">
        <v>14</v>
      </c>
      <c r="H245" s="40" t="s">
        <v>14</v>
      </c>
      <c r="I245" s="40" t="s">
        <v>73</v>
      </c>
      <c r="J245" s="40" t="s">
        <v>73</v>
      </c>
    </row>
    <row r="246">
      <c r="A246" s="38" t="s">
        <v>266</v>
      </c>
      <c r="B246" s="39" t="s">
        <v>189</v>
      </c>
      <c r="C246" s="39" t="s">
        <v>228</v>
      </c>
      <c r="D246" s="39" t="s">
        <v>30</v>
      </c>
      <c r="E246" s="39">
        <v>0.0</v>
      </c>
      <c r="F246" s="39">
        <v>0.0</v>
      </c>
      <c r="G246" s="40" t="s">
        <v>14</v>
      </c>
      <c r="H246" s="40" t="s">
        <v>14</v>
      </c>
      <c r="I246" s="40" t="s">
        <v>73</v>
      </c>
      <c r="J246" s="40" t="s">
        <v>73</v>
      </c>
    </row>
    <row r="247">
      <c r="A247" s="38" t="s">
        <v>267</v>
      </c>
      <c r="B247" s="39" t="s">
        <v>189</v>
      </c>
      <c r="C247" s="39" t="s">
        <v>199</v>
      </c>
      <c r="D247" s="39" t="s">
        <v>191</v>
      </c>
      <c r="E247" s="39">
        <v>0.0</v>
      </c>
      <c r="F247" s="39">
        <v>0.0</v>
      </c>
      <c r="G247" s="40" t="s">
        <v>14</v>
      </c>
      <c r="H247" s="40" t="s">
        <v>14</v>
      </c>
      <c r="I247" s="40" t="s">
        <v>73</v>
      </c>
      <c r="J247" s="40" t="s">
        <v>73</v>
      </c>
    </row>
    <row r="248">
      <c r="A248" s="38" t="s">
        <v>268</v>
      </c>
      <c r="B248" s="39" t="s">
        <v>189</v>
      </c>
      <c r="C248" s="39" t="s">
        <v>199</v>
      </c>
      <c r="D248" s="39" t="s">
        <v>191</v>
      </c>
      <c r="E248" s="39">
        <v>0.0</v>
      </c>
      <c r="F248" s="39">
        <v>0.0</v>
      </c>
      <c r="G248" s="40" t="s">
        <v>14</v>
      </c>
      <c r="H248" s="40" t="s">
        <v>14</v>
      </c>
      <c r="I248" s="40" t="s">
        <v>73</v>
      </c>
      <c r="J248" s="40" t="s">
        <v>73</v>
      </c>
    </row>
    <row r="249">
      <c r="A249" s="38" t="s">
        <v>269</v>
      </c>
      <c r="B249" s="39" t="s">
        <v>189</v>
      </c>
      <c r="C249" s="39" t="s">
        <v>199</v>
      </c>
      <c r="D249" s="39" t="s">
        <v>191</v>
      </c>
      <c r="E249" s="39">
        <v>0.0</v>
      </c>
      <c r="F249" s="39">
        <v>0.0</v>
      </c>
      <c r="G249" s="40" t="s">
        <v>14</v>
      </c>
      <c r="H249" s="40" t="s">
        <v>14</v>
      </c>
      <c r="I249" s="40" t="s">
        <v>73</v>
      </c>
      <c r="J249" s="40" t="s">
        <v>73</v>
      </c>
    </row>
    <row r="250">
      <c r="A250" s="38" t="s">
        <v>270</v>
      </c>
      <c r="B250" s="39" t="s">
        <v>189</v>
      </c>
      <c r="C250" s="39" t="s">
        <v>240</v>
      </c>
      <c r="D250" s="39" t="s">
        <v>191</v>
      </c>
      <c r="E250" s="39">
        <v>0.0</v>
      </c>
      <c r="F250" s="39">
        <v>0.0</v>
      </c>
      <c r="G250" s="40" t="s">
        <v>14</v>
      </c>
      <c r="H250" s="40" t="s">
        <v>14</v>
      </c>
      <c r="I250" s="40" t="s">
        <v>73</v>
      </c>
      <c r="J250" s="40" t="s">
        <v>73</v>
      </c>
    </row>
    <row r="251">
      <c r="A251" s="38" t="s">
        <v>271</v>
      </c>
      <c r="B251" s="39" t="s">
        <v>189</v>
      </c>
      <c r="C251" s="39" t="s">
        <v>240</v>
      </c>
      <c r="D251" s="39" t="s">
        <v>191</v>
      </c>
      <c r="E251" s="39">
        <v>0.0</v>
      </c>
      <c r="F251" s="39">
        <v>0.0</v>
      </c>
      <c r="G251" s="40" t="s">
        <v>14</v>
      </c>
      <c r="H251" s="40" t="s">
        <v>14</v>
      </c>
      <c r="I251" s="40" t="s">
        <v>73</v>
      </c>
      <c r="J251" s="40" t="s">
        <v>73</v>
      </c>
    </row>
    <row r="252">
      <c r="A252" s="38" t="s">
        <v>272</v>
      </c>
      <c r="B252" s="39" t="s">
        <v>189</v>
      </c>
      <c r="C252" s="39" t="s">
        <v>240</v>
      </c>
      <c r="D252" s="39" t="s">
        <v>191</v>
      </c>
      <c r="E252" s="39">
        <v>0.0</v>
      </c>
      <c r="F252" s="39">
        <v>0.0</v>
      </c>
      <c r="G252" s="40" t="s">
        <v>14</v>
      </c>
      <c r="H252" s="40" t="s">
        <v>14</v>
      </c>
      <c r="I252" s="40" t="s">
        <v>73</v>
      </c>
      <c r="J252" s="40" t="s">
        <v>73</v>
      </c>
    </row>
    <row r="253">
      <c r="A253" s="38" t="s">
        <v>273</v>
      </c>
      <c r="B253" s="39" t="s">
        <v>189</v>
      </c>
      <c r="C253" s="39" t="s">
        <v>240</v>
      </c>
      <c r="D253" s="39" t="s">
        <v>191</v>
      </c>
      <c r="E253" s="39">
        <v>0.0</v>
      </c>
      <c r="F253" s="39">
        <v>0.0</v>
      </c>
      <c r="G253" s="40" t="s">
        <v>14</v>
      </c>
      <c r="H253" s="40" t="s">
        <v>14</v>
      </c>
      <c r="I253" s="40" t="s">
        <v>73</v>
      </c>
      <c r="J253" s="40" t="s">
        <v>73</v>
      </c>
    </row>
    <row r="254">
      <c r="A254" s="38" t="s">
        <v>274</v>
      </c>
      <c r="B254" s="39" t="s">
        <v>189</v>
      </c>
      <c r="C254" s="39" t="s">
        <v>240</v>
      </c>
      <c r="D254" s="39" t="s">
        <v>191</v>
      </c>
      <c r="E254" s="39">
        <v>0.0</v>
      </c>
      <c r="F254" s="39">
        <v>0.0</v>
      </c>
      <c r="G254" s="40" t="s">
        <v>14</v>
      </c>
      <c r="H254" s="40" t="s">
        <v>14</v>
      </c>
      <c r="I254" s="40" t="s">
        <v>73</v>
      </c>
      <c r="J254" s="40" t="s">
        <v>73</v>
      </c>
    </row>
    <row r="255">
      <c r="A255" s="38" t="s">
        <v>275</v>
      </c>
      <c r="B255" s="39" t="s">
        <v>189</v>
      </c>
      <c r="C255" s="39" t="s">
        <v>240</v>
      </c>
      <c r="D255" s="39" t="s">
        <v>191</v>
      </c>
      <c r="E255" s="39">
        <v>0.0</v>
      </c>
      <c r="F255" s="39">
        <v>0.0</v>
      </c>
      <c r="G255" s="40" t="s">
        <v>14</v>
      </c>
      <c r="H255" s="40" t="s">
        <v>14</v>
      </c>
      <c r="I255" s="40" t="s">
        <v>73</v>
      </c>
      <c r="J255" s="40" t="s">
        <v>73</v>
      </c>
    </row>
    <row r="256">
      <c r="A256" s="38" t="s">
        <v>276</v>
      </c>
      <c r="B256" s="39" t="s">
        <v>189</v>
      </c>
      <c r="C256" s="39" t="s">
        <v>240</v>
      </c>
      <c r="D256" s="39" t="s">
        <v>191</v>
      </c>
      <c r="E256" s="39">
        <v>0.0</v>
      </c>
      <c r="F256" s="39">
        <v>0.0</v>
      </c>
      <c r="G256" s="40" t="s">
        <v>14</v>
      </c>
      <c r="H256" s="40" t="s">
        <v>14</v>
      </c>
      <c r="I256" s="40" t="s">
        <v>73</v>
      </c>
      <c r="J256" s="40" t="s">
        <v>73</v>
      </c>
    </row>
    <row r="257">
      <c r="A257" s="38" t="s">
        <v>277</v>
      </c>
      <c r="B257" s="39" t="s">
        <v>189</v>
      </c>
      <c r="C257" s="39" t="s">
        <v>240</v>
      </c>
      <c r="D257" s="39" t="s">
        <v>191</v>
      </c>
      <c r="E257" s="39">
        <v>0.0</v>
      </c>
      <c r="F257" s="39">
        <v>0.0</v>
      </c>
      <c r="G257" s="40" t="s">
        <v>14</v>
      </c>
      <c r="H257" s="40" t="s">
        <v>14</v>
      </c>
      <c r="I257" s="40" t="s">
        <v>73</v>
      </c>
      <c r="J257" s="40" t="s">
        <v>73</v>
      </c>
    </row>
    <row r="258">
      <c r="A258" s="38" t="s">
        <v>278</v>
      </c>
      <c r="B258" s="39" t="s">
        <v>189</v>
      </c>
      <c r="C258" s="39" t="s">
        <v>240</v>
      </c>
      <c r="D258" s="39" t="s">
        <v>191</v>
      </c>
      <c r="E258" s="39">
        <v>0.0</v>
      </c>
      <c r="F258" s="39">
        <v>0.0</v>
      </c>
      <c r="G258" s="40" t="s">
        <v>14</v>
      </c>
      <c r="H258" s="40" t="s">
        <v>14</v>
      </c>
      <c r="I258" s="40" t="s">
        <v>73</v>
      </c>
      <c r="J258" s="40" t="s">
        <v>73</v>
      </c>
    </row>
    <row r="259">
      <c r="A259" s="38" t="s">
        <v>279</v>
      </c>
      <c r="B259" s="39" t="s">
        <v>189</v>
      </c>
      <c r="C259" s="39" t="s">
        <v>240</v>
      </c>
      <c r="D259" s="39" t="s">
        <v>191</v>
      </c>
      <c r="E259" s="39">
        <v>0.0</v>
      </c>
      <c r="F259" s="39">
        <v>0.0</v>
      </c>
      <c r="G259" s="40" t="s">
        <v>14</v>
      </c>
      <c r="H259" s="40" t="s">
        <v>14</v>
      </c>
      <c r="I259" s="40" t="s">
        <v>73</v>
      </c>
      <c r="J259" s="40" t="s">
        <v>73</v>
      </c>
    </row>
    <row r="260">
      <c r="A260" s="38" t="s">
        <v>280</v>
      </c>
      <c r="B260" s="39" t="s">
        <v>189</v>
      </c>
      <c r="C260" s="39" t="s">
        <v>246</v>
      </c>
      <c r="D260" s="39" t="s">
        <v>13</v>
      </c>
      <c r="E260" s="39">
        <v>0.0</v>
      </c>
      <c r="F260" s="39">
        <v>0.0</v>
      </c>
      <c r="G260" s="40" t="s">
        <v>14</v>
      </c>
      <c r="H260" s="40" t="s">
        <v>14</v>
      </c>
      <c r="I260" s="40" t="s">
        <v>73</v>
      </c>
      <c r="J260" s="40" t="s">
        <v>73</v>
      </c>
    </row>
    <row r="261">
      <c r="A261" s="38" t="s">
        <v>131</v>
      </c>
      <c r="B261" s="39" t="s">
        <v>189</v>
      </c>
      <c r="C261" s="39" t="s">
        <v>242</v>
      </c>
      <c r="D261" s="39" t="s">
        <v>17</v>
      </c>
      <c r="E261" s="39">
        <v>0.0</v>
      </c>
      <c r="F261" s="39">
        <v>0.0</v>
      </c>
      <c r="G261" s="40" t="s">
        <v>14</v>
      </c>
      <c r="H261" s="40" t="s">
        <v>14</v>
      </c>
      <c r="I261" s="40" t="s">
        <v>73</v>
      </c>
      <c r="J261" s="40" t="s">
        <v>73</v>
      </c>
    </row>
    <row r="262">
      <c r="A262" s="38" t="s">
        <v>132</v>
      </c>
      <c r="B262" s="39" t="s">
        <v>189</v>
      </c>
      <c r="C262" s="39" t="s">
        <v>242</v>
      </c>
      <c r="D262" s="39" t="s">
        <v>17</v>
      </c>
      <c r="E262" s="39">
        <v>0.0</v>
      </c>
      <c r="F262" s="39">
        <v>0.0</v>
      </c>
      <c r="G262" s="40" t="s">
        <v>14</v>
      </c>
      <c r="H262" s="40" t="s">
        <v>14</v>
      </c>
      <c r="I262" s="40" t="s">
        <v>73</v>
      </c>
      <c r="J262" s="40" t="s">
        <v>73</v>
      </c>
    </row>
    <row r="263">
      <c r="A263" s="38" t="s">
        <v>133</v>
      </c>
      <c r="B263" s="39" t="s">
        <v>189</v>
      </c>
      <c r="C263" s="39" t="s">
        <v>242</v>
      </c>
      <c r="D263" s="39" t="s">
        <v>17</v>
      </c>
      <c r="E263" s="39">
        <v>0.0</v>
      </c>
      <c r="F263" s="39">
        <v>0.0</v>
      </c>
      <c r="G263" s="40" t="s">
        <v>14</v>
      </c>
      <c r="H263" s="40" t="s">
        <v>14</v>
      </c>
      <c r="I263" s="40" t="s">
        <v>73</v>
      </c>
      <c r="J263" s="40" t="s">
        <v>73</v>
      </c>
    </row>
    <row r="264">
      <c r="A264" s="38" t="s">
        <v>281</v>
      </c>
      <c r="B264" s="39" t="s">
        <v>189</v>
      </c>
      <c r="C264" s="39" t="s">
        <v>242</v>
      </c>
      <c r="D264" s="39" t="s">
        <v>17</v>
      </c>
      <c r="E264" s="39">
        <v>0.0</v>
      </c>
      <c r="F264" s="39">
        <v>0.0</v>
      </c>
      <c r="G264" s="40" t="s">
        <v>14</v>
      </c>
      <c r="H264" s="40" t="s">
        <v>14</v>
      </c>
      <c r="I264" s="40" t="s">
        <v>73</v>
      </c>
      <c r="J264" s="40" t="s">
        <v>73</v>
      </c>
    </row>
    <row r="265">
      <c r="A265" s="42" t="s">
        <v>135</v>
      </c>
      <c r="B265" s="43" t="s">
        <v>189</v>
      </c>
      <c r="C265" s="43" t="s">
        <v>242</v>
      </c>
      <c r="D265" s="43" t="s">
        <v>17</v>
      </c>
      <c r="E265" s="43">
        <v>0.0</v>
      </c>
      <c r="F265" s="43">
        <v>0.0</v>
      </c>
      <c r="G265" s="44" t="s">
        <v>14</v>
      </c>
      <c r="H265" s="44" t="s">
        <v>14</v>
      </c>
      <c r="I265" s="44" t="s">
        <v>73</v>
      </c>
      <c r="J265" s="44" t="s">
        <v>73</v>
      </c>
    </row>
    <row r="266">
      <c r="A266" s="45" t="s">
        <v>282</v>
      </c>
      <c r="B266" s="46" t="s">
        <v>283</v>
      </c>
      <c r="C266" s="46" t="s">
        <v>284</v>
      </c>
      <c r="D266" s="46" t="s">
        <v>84</v>
      </c>
      <c r="E266" s="46">
        <v>3.0</v>
      </c>
      <c r="F266" s="46">
        <v>1.0</v>
      </c>
      <c r="G266" s="47" t="s">
        <v>34</v>
      </c>
      <c r="H266" s="47" t="s">
        <v>43</v>
      </c>
      <c r="I266" s="47" t="s">
        <v>23</v>
      </c>
      <c r="J266" s="48" t="s">
        <v>23</v>
      </c>
    </row>
    <row r="267">
      <c r="A267" s="49" t="s">
        <v>285</v>
      </c>
      <c r="B267" s="50" t="s">
        <v>283</v>
      </c>
      <c r="C267" s="50" t="s">
        <v>284</v>
      </c>
      <c r="D267" s="50" t="s">
        <v>84</v>
      </c>
      <c r="E267" s="50">
        <v>1.0</v>
      </c>
      <c r="F267" s="50">
        <v>17.0</v>
      </c>
      <c r="G267" s="51" t="s">
        <v>23</v>
      </c>
      <c r="H267" s="51" t="s">
        <v>23</v>
      </c>
      <c r="I267" s="51">
        <v>1.26</v>
      </c>
      <c r="J267" s="52">
        <v>0.0</v>
      </c>
    </row>
    <row r="268">
      <c r="A268" s="49" t="s">
        <v>286</v>
      </c>
      <c r="B268" s="50" t="s">
        <v>283</v>
      </c>
      <c r="C268" s="50" t="s">
        <v>287</v>
      </c>
      <c r="D268" s="50" t="s">
        <v>84</v>
      </c>
      <c r="E268" s="50">
        <v>1.0</v>
      </c>
      <c r="F268" s="50">
        <v>12.0</v>
      </c>
      <c r="G268" s="51" t="s">
        <v>23</v>
      </c>
      <c r="H268" s="51" t="s">
        <v>23</v>
      </c>
      <c r="I268" s="51">
        <v>4.64</v>
      </c>
      <c r="J268" s="52">
        <v>45.44</v>
      </c>
    </row>
    <row r="269">
      <c r="A269" s="49" t="s">
        <v>288</v>
      </c>
      <c r="B269" s="50" t="s">
        <v>283</v>
      </c>
      <c r="C269" s="50" t="s">
        <v>287</v>
      </c>
      <c r="D269" s="50" t="s">
        <v>84</v>
      </c>
      <c r="E269" s="50">
        <v>0.0</v>
      </c>
      <c r="F269" s="50">
        <v>5.0</v>
      </c>
      <c r="G269" s="51" t="s">
        <v>14</v>
      </c>
      <c r="H269" s="51" t="s">
        <v>14</v>
      </c>
      <c r="I269" s="51">
        <v>0.0</v>
      </c>
      <c r="J269" s="52" t="s">
        <v>24</v>
      </c>
    </row>
    <row r="270">
      <c r="A270" s="49" t="s">
        <v>289</v>
      </c>
      <c r="B270" s="50" t="s">
        <v>283</v>
      </c>
      <c r="C270" s="50" t="s">
        <v>287</v>
      </c>
      <c r="D270" s="50" t="s">
        <v>84</v>
      </c>
      <c r="E270" s="50">
        <v>0.0</v>
      </c>
      <c r="F270" s="50">
        <v>4.0</v>
      </c>
      <c r="G270" s="51" t="s">
        <v>14</v>
      </c>
      <c r="H270" s="51" t="s">
        <v>14</v>
      </c>
      <c r="I270" s="51">
        <v>0.0</v>
      </c>
      <c r="J270" s="52">
        <v>0.0</v>
      </c>
    </row>
    <row r="271">
      <c r="A271" s="49" t="s">
        <v>290</v>
      </c>
      <c r="B271" s="50" t="s">
        <v>283</v>
      </c>
      <c r="C271" s="50" t="s">
        <v>291</v>
      </c>
      <c r="D271" s="50" t="s">
        <v>84</v>
      </c>
      <c r="E271" s="50">
        <v>0.0</v>
      </c>
      <c r="F271" s="50">
        <v>3.0</v>
      </c>
      <c r="G271" s="51" t="s">
        <v>14</v>
      </c>
      <c r="H271" s="51" t="s">
        <v>14</v>
      </c>
      <c r="I271" s="51">
        <v>0.0</v>
      </c>
      <c r="J271" s="52" t="s">
        <v>24</v>
      </c>
    </row>
    <row r="272">
      <c r="A272" s="49" t="s">
        <v>292</v>
      </c>
      <c r="B272" s="50" t="s">
        <v>283</v>
      </c>
      <c r="C272" s="50" t="s">
        <v>284</v>
      </c>
      <c r="D272" s="50" t="s">
        <v>84</v>
      </c>
      <c r="E272" s="50">
        <v>0.0</v>
      </c>
      <c r="F272" s="50">
        <v>1.0</v>
      </c>
      <c r="G272" s="51" t="s">
        <v>14</v>
      </c>
      <c r="H272" s="51" t="s">
        <v>14</v>
      </c>
      <c r="I272" s="51" t="s">
        <v>35</v>
      </c>
      <c r="J272" s="52" t="s">
        <v>23</v>
      </c>
    </row>
    <row r="273">
      <c r="A273" s="49" t="s">
        <v>293</v>
      </c>
      <c r="B273" s="50" t="s">
        <v>283</v>
      </c>
      <c r="C273" s="50" t="s">
        <v>287</v>
      </c>
      <c r="D273" s="50" t="s">
        <v>84</v>
      </c>
      <c r="E273" s="50">
        <v>0.0</v>
      </c>
      <c r="F273" s="50">
        <v>1.0</v>
      </c>
      <c r="G273" s="51" t="s">
        <v>14</v>
      </c>
      <c r="H273" s="51" t="s">
        <v>14</v>
      </c>
      <c r="I273" s="51" t="s">
        <v>23</v>
      </c>
      <c r="J273" s="52" t="s">
        <v>24</v>
      </c>
    </row>
    <row r="274">
      <c r="A274" s="49" t="s">
        <v>294</v>
      </c>
      <c r="B274" s="50" t="s">
        <v>283</v>
      </c>
      <c r="C274" s="50" t="s">
        <v>291</v>
      </c>
      <c r="D274" s="50" t="s">
        <v>84</v>
      </c>
      <c r="E274" s="50">
        <v>0.0</v>
      </c>
      <c r="F274" s="50">
        <v>0.0</v>
      </c>
      <c r="G274" s="51" t="s">
        <v>14</v>
      </c>
      <c r="H274" s="51" t="s">
        <v>14</v>
      </c>
      <c r="I274" s="51" t="s">
        <v>73</v>
      </c>
      <c r="J274" s="52" t="s">
        <v>73</v>
      </c>
    </row>
    <row r="275">
      <c r="A275" s="53" t="s">
        <v>295</v>
      </c>
      <c r="B275" s="54" t="s">
        <v>283</v>
      </c>
      <c r="C275" s="54" t="s">
        <v>287</v>
      </c>
      <c r="D275" s="54" t="s">
        <v>84</v>
      </c>
      <c r="E275" s="54">
        <v>0.0</v>
      </c>
      <c r="F275" s="54">
        <v>0.0</v>
      </c>
      <c r="G275" s="55" t="s">
        <v>14</v>
      </c>
      <c r="H275" s="55" t="s">
        <v>14</v>
      </c>
      <c r="I275" s="55" t="s">
        <v>73</v>
      </c>
      <c r="J275" s="56" t="s">
        <v>73</v>
      </c>
    </row>
    <row r="276">
      <c r="G276" s="57"/>
      <c r="H276" s="58"/>
      <c r="I276" s="57"/>
      <c r="J276" s="58"/>
    </row>
    <row r="277">
      <c r="G277" s="57"/>
      <c r="H277" s="58"/>
      <c r="I277" s="57"/>
      <c r="J277" s="58"/>
    </row>
    <row r="278">
      <c r="G278" s="57"/>
      <c r="H278" s="58"/>
      <c r="I278" s="57"/>
      <c r="J278" s="58"/>
    </row>
    <row r="279">
      <c r="G279" s="57"/>
      <c r="H279" s="58"/>
      <c r="I279" s="57"/>
      <c r="J279" s="58"/>
    </row>
    <row r="280">
      <c r="G280" s="57"/>
      <c r="H280" s="58"/>
      <c r="I280" s="57"/>
      <c r="J280" s="58"/>
    </row>
    <row r="281">
      <c r="G281" s="57"/>
      <c r="H281" s="58"/>
      <c r="I281" s="57"/>
      <c r="J281" s="58"/>
    </row>
    <row r="282">
      <c r="G282" s="57"/>
      <c r="H282" s="58"/>
      <c r="I282" s="57"/>
      <c r="J282" s="58"/>
    </row>
    <row r="283">
      <c r="G283" s="57"/>
      <c r="H283" s="58"/>
      <c r="I283" s="57"/>
      <c r="J283" s="58"/>
    </row>
    <row r="284">
      <c r="G284" s="57"/>
      <c r="H284" s="58"/>
      <c r="I284" s="57"/>
      <c r="J284" s="58"/>
    </row>
    <row r="285">
      <c r="G285" s="57"/>
      <c r="H285" s="58"/>
      <c r="I285" s="57"/>
      <c r="J285" s="58"/>
    </row>
    <row r="286">
      <c r="G286" s="57"/>
      <c r="H286" s="58"/>
      <c r="I286" s="57"/>
      <c r="J286" s="58"/>
    </row>
    <row r="287">
      <c r="G287" s="57"/>
      <c r="H287" s="58"/>
      <c r="I287" s="57"/>
      <c r="J287" s="58"/>
    </row>
    <row r="288">
      <c r="G288" s="57"/>
      <c r="H288" s="58"/>
      <c r="I288" s="57"/>
      <c r="J288" s="58"/>
    </row>
    <row r="289">
      <c r="G289" s="57"/>
      <c r="H289" s="58"/>
      <c r="I289" s="57"/>
      <c r="J289" s="58"/>
    </row>
    <row r="290">
      <c r="G290" s="57"/>
      <c r="H290" s="58"/>
      <c r="I290" s="57"/>
      <c r="J290" s="58"/>
    </row>
    <row r="291">
      <c r="G291" s="57"/>
      <c r="H291" s="58"/>
      <c r="I291" s="57"/>
      <c r="J291" s="58"/>
    </row>
    <row r="292">
      <c r="G292" s="57"/>
      <c r="H292" s="58"/>
      <c r="I292" s="57"/>
      <c r="J292" s="58"/>
    </row>
    <row r="293">
      <c r="G293" s="57"/>
      <c r="H293" s="58"/>
      <c r="I293" s="57"/>
      <c r="J293" s="58"/>
    </row>
    <row r="294">
      <c r="G294" s="57"/>
      <c r="H294" s="58"/>
      <c r="I294" s="57"/>
      <c r="J294" s="58"/>
    </row>
    <row r="295">
      <c r="G295" s="57"/>
      <c r="H295" s="58"/>
      <c r="I295" s="57"/>
      <c r="J295" s="58"/>
    </row>
    <row r="296">
      <c r="G296" s="57"/>
      <c r="H296" s="58"/>
      <c r="I296" s="57"/>
      <c r="J296" s="58"/>
    </row>
    <row r="297">
      <c r="G297" s="57"/>
      <c r="H297" s="58"/>
      <c r="I297" s="57"/>
      <c r="J297" s="58"/>
    </row>
    <row r="298">
      <c r="G298" s="57"/>
      <c r="H298" s="58"/>
      <c r="I298" s="57"/>
      <c r="J298" s="58"/>
    </row>
    <row r="299">
      <c r="G299" s="57"/>
      <c r="H299" s="58"/>
      <c r="I299" s="57"/>
      <c r="J299" s="58"/>
    </row>
    <row r="300">
      <c r="G300" s="57"/>
      <c r="H300" s="58"/>
      <c r="I300" s="57"/>
      <c r="J300" s="58"/>
    </row>
    <row r="301">
      <c r="G301" s="57"/>
      <c r="H301" s="58"/>
      <c r="I301" s="57"/>
      <c r="J301" s="58"/>
    </row>
    <row r="302">
      <c r="G302" s="57"/>
      <c r="H302" s="58"/>
      <c r="I302" s="57"/>
      <c r="J302" s="58"/>
    </row>
    <row r="303">
      <c r="G303" s="57"/>
      <c r="H303" s="58"/>
      <c r="I303" s="57"/>
      <c r="J303" s="58"/>
    </row>
    <row r="304">
      <c r="G304" s="57"/>
      <c r="H304" s="58"/>
      <c r="I304" s="57"/>
      <c r="J304" s="58"/>
    </row>
    <row r="305">
      <c r="G305" s="57"/>
      <c r="H305" s="58"/>
      <c r="I305" s="57"/>
      <c r="J305" s="58"/>
    </row>
    <row r="306">
      <c r="G306" s="57"/>
      <c r="H306" s="58"/>
      <c r="I306" s="57"/>
      <c r="J306" s="58"/>
    </row>
    <row r="307">
      <c r="G307" s="57"/>
      <c r="H307" s="58"/>
      <c r="I307" s="57"/>
      <c r="J307" s="58"/>
    </row>
    <row r="308">
      <c r="G308" s="57"/>
      <c r="H308" s="58"/>
      <c r="I308" s="57"/>
      <c r="J308" s="58"/>
    </row>
    <row r="309">
      <c r="G309" s="57"/>
      <c r="H309" s="58"/>
      <c r="I309" s="57"/>
      <c r="J309" s="58"/>
    </row>
    <row r="310">
      <c r="G310" s="57"/>
      <c r="H310" s="58"/>
      <c r="I310" s="57"/>
      <c r="J310" s="58"/>
    </row>
    <row r="311">
      <c r="G311" s="57"/>
      <c r="H311" s="58"/>
      <c r="I311" s="57"/>
      <c r="J311" s="58"/>
    </row>
    <row r="312">
      <c r="G312" s="57"/>
      <c r="H312" s="58"/>
      <c r="I312" s="57"/>
      <c r="J312" s="58"/>
    </row>
    <row r="313">
      <c r="G313" s="57"/>
      <c r="H313" s="58"/>
      <c r="I313" s="57"/>
      <c r="J313" s="58"/>
    </row>
    <row r="314">
      <c r="G314" s="57"/>
      <c r="H314" s="58"/>
      <c r="I314" s="57"/>
      <c r="J314" s="58"/>
    </row>
    <row r="315">
      <c r="G315" s="57"/>
      <c r="H315" s="58"/>
      <c r="I315" s="57"/>
      <c r="J315" s="58"/>
    </row>
    <row r="316">
      <c r="G316" s="57"/>
      <c r="H316" s="58"/>
      <c r="I316" s="57"/>
      <c r="J316" s="58"/>
    </row>
    <row r="317">
      <c r="G317" s="57"/>
      <c r="H317" s="58"/>
      <c r="I317" s="57"/>
      <c r="J317" s="58"/>
    </row>
    <row r="318">
      <c r="G318" s="57"/>
      <c r="H318" s="58"/>
      <c r="I318" s="57"/>
      <c r="J318" s="58"/>
    </row>
    <row r="319">
      <c r="G319" s="57"/>
      <c r="H319" s="58"/>
      <c r="I319" s="57"/>
      <c r="J319" s="58"/>
    </row>
    <row r="320">
      <c r="G320" s="57"/>
      <c r="H320" s="58"/>
      <c r="I320" s="57"/>
      <c r="J320" s="58"/>
    </row>
    <row r="321">
      <c r="G321" s="57"/>
      <c r="H321" s="58"/>
      <c r="I321" s="57"/>
      <c r="J321" s="58"/>
    </row>
    <row r="322">
      <c r="G322" s="57"/>
      <c r="H322" s="58"/>
      <c r="I322" s="57"/>
      <c r="J322" s="58"/>
    </row>
    <row r="323">
      <c r="G323" s="57"/>
      <c r="H323" s="58"/>
      <c r="I323" s="57"/>
      <c r="J323" s="58"/>
    </row>
    <row r="324">
      <c r="G324" s="57"/>
      <c r="H324" s="58"/>
      <c r="I324" s="57"/>
      <c r="J324" s="58"/>
    </row>
    <row r="325">
      <c r="G325" s="57"/>
      <c r="H325" s="58"/>
      <c r="I325" s="57"/>
      <c r="J325" s="58"/>
    </row>
    <row r="326">
      <c r="G326" s="57"/>
      <c r="H326" s="58"/>
      <c r="I326" s="57"/>
      <c r="J326" s="58"/>
    </row>
    <row r="327">
      <c r="G327" s="57"/>
      <c r="H327" s="58"/>
      <c r="I327" s="57"/>
      <c r="J327" s="58"/>
    </row>
    <row r="328">
      <c r="G328" s="57"/>
      <c r="H328" s="58"/>
      <c r="I328" s="57"/>
      <c r="J328" s="58"/>
    </row>
    <row r="329">
      <c r="G329" s="57"/>
      <c r="H329" s="58"/>
      <c r="I329" s="57"/>
      <c r="J329" s="58"/>
    </row>
    <row r="330">
      <c r="G330" s="57"/>
      <c r="H330" s="58"/>
      <c r="I330" s="57"/>
      <c r="J330" s="58"/>
    </row>
    <row r="331">
      <c r="G331" s="57"/>
      <c r="H331" s="58"/>
      <c r="I331" s="57"/>
      <c r="J331" s="58"/>
    </row>
    <row r="332">
      <c r="G332" s="57"/>
      <c r="H332" s="58"/>
      <c r="I332" s="57"/>
      <c r="J332" s="58"/>
    </row>
    <row r="333">
      <c r="G333" s="57"/>
      <c r="H333" s="58"/>
      <c r="I333" s="57"/>
      <c r="J333" s="58"/>
    </row>
    <row r="334">
      <c r="G334" s="57"/>
      <c r="H334" s="58"/>
      <c r="I334" s="57"/>
      <c r="J334" s="58"/>
    </row>
    <row r="335">
      <c r="G335" s="57"/>
      <c r="H335" s="58"/>
      <c r="I335" s="57"/>
      <c r="J335" s="58"/>
    </row>
    <row r="336">
      <c r="G336" s="57"/>
      <c r="H336" s="58"/>
      <c r="I336" s="57"/>
      <c r="J336" s="58"/>
    </row>
    <row r="337">
      <c r="G337" s="57"/>
      <c r="H337" s="58"/>
      <c r="I337" s="57"/>
      <c r="J337" s="58"/>
    </row>
    <row r="338">
      <c r="G338" s="57"/>
      <c r="H338" s="58"/>
      <c r="I338" s="57"/>
      <c r="J338" s="58"/>
    </row>
    <row r="339">
      <c r="G339" s="57"/>
      <c r="H339" s="58"/>
      <c r="I339" s="57"/>
      <c r="J339" s="58"/>
    </row>
    <row r="340">
      <c r="G340" s="57"/>
      <c r="H340" s="58"/>
      <c r="I340" s="57"/>
      <c r="J340" s="58"/>
    </row>
    <row r="341">
      <c r="G341" s="57"/>
      <c r="H341" s="58"/>
      <c r="I341" s="57"/>
      <c r="J341" s="58"/>
    </row>
    <row r="342">
      <c r="G342" s="57"/>
      <c r="H342" s="58"/>
      <c r="I342" s="57"/>
      <c r="J342" s="58"/>
    </row>
    <row r="343">
      <c r="G343" s="57"/>
      <c r="H343" s="58"/>
      <c r="I343" s="57"/>
      <c r="J343" s="58"/>
    </row>
    <row r="344">
      <c r="G344" s="57"/>
      <c r="H344" s="58"/>
      <c r="I344" s="57"/>
      <c r="J344" s="58"/>
    </row>
    <row r="345">
      <c r="G345" s="57"/>
      <c r="H345" s="58"/>
      <c r="I345" s="57"/>
      <c r="J345" s="58"/>
    </row>
    <row r="346">
      <c r="G346" s="57"/>
      <c r="H346" s="58"/>
      <c r="I346" s="57"/>
      <c r="J346" s="58"/>
    </row>
    <row r="347">
      <c r="G347" s="57"/>
      <c r="H347" s="58"/>
      <c r="I347" s="57"/>
      <c r="J347" s="58"/>
    </row>
    <row r="348">
      <c r="G348" s="57"/>
      <c r="H348" s="58"/>
      <c r="I348" s="57"/>
      <c r="J348" s="58"/>
    </row>
    <row r="349">
      <c r="G349" s="57"/>
      <c r="H349" s="58"/>
      <c r="I349" s="57"/>
      <c r="J349" s="58"/>
    </row>
    <row r="350">
      <c r="G350" s="57"/>
      <c r="H350" s="58"/>
      <c r="I350" s="57"/>
      <c r="J350" s="58"/>
    </row>
    <row r="351">
      <c r="G351" s="57"/>
      <c r="H351" s="58"/>
      <c r="I351" s="57"/>
      <c r="J351" s="58"/>
    </row>
    <row r="352">
      <c r="G352" s="57"/>
      <c r="H352" s="58"/>
      <c r="I352" s="57"/>
      <c r="J352" s="58"/>
    </row>
    <row r="353">
      <c r="G353" s="57"/>
      <c r="H353" s="58"/>
      <c r="I353" s="57"/>
      <c r="J353" s="58"/>
    </row>
    <row r="354">
      <c r="G354" s="57"/>
      <c r="H354" s="58"/>
      <c r="I354" s="57"/>
      <c r="J354" s="58"/>
    </row>
    <row r="355">
      <c r="G355" s="57"/>
      <c r="H355" s="58"/>
      <c r="I355" s="57"/>
      <c r="J355" s="58"/>
    </row>
    <row r="356">
      <c r="G356" s="57"/>
      <c r="H356" s="58"/>
      <c r="I356" s="57"/>
      <c r="J356" s="58"/>
    </row>
    <row r="357">
      <c r="G357" s="57"/>
      <c r="H357" s="58"/>
      <c r="I357" s="57"/>
      <c r="J357" s="58"/>
    </row>
    <row r="358">
      <c r="G358" s="57"/>
      <c r="H358" s="58"/>
      <c r="I358" s="57"/>
      <c r="J358" s="58"/>
    </row>
    <row r="359">
      <c r="G359" s="57"/>
      <c r="H359" s="58"/>
      <c r="I359" s="57"/>
      <c r="J359" s="58"/>
    </row>
    <row r="360">
      <c r="G360" s="57"/>
      <c r="H360" s="58"/>
      <c r="I360" s="57"/>
      <c r="J360" s="58"/>
    </row>
    <row r="361">
      <c r="G361" s="57"/>
      <c r="H361" s="58"/>
      <c r="I361" s="57"/>
      <c r="J361" s="58"/>
    </row>
    <row r="362">
      <c r="G362" s="57"/>
      <c r="H362" s="58"/>
      <c r="I362" s="57"/>
      <c r="J362" s="58"/>
    </row>
    <row r="363">
      <c r="G363" s="57"/>
      <c r="H363" s="58"/>
      <c r="I363" s="57"/>
      <c r="J363" s="58"/>
    </row>
    <row r="364">
      <c r="G364" s="57"/>
      <c r="H364" s="58"/>
      <c r="I364" s="57"/>
      <c r="J364" s="58"/>
    </row>
    <row r="365">
      <c r="G365" s="57"/>
      <c r="H365" s="58"/>
      <c r="I365" s="57"/>
      <c r="J365" s="58"/>
    </row>
    <row r="366">
      <c r="G366" s="57"/>
      <c r="H366" s="58"/>
      <c r="I366" s="57"/>
      <c r="J366" s="58"/>
    </row>
    <row r="367">
      <c r="G367" s="57"/>
      <c r="H367" s="58"/>
      <c r="I367" s="57"/>
      <c r="J367" s="58"/>
    </row>
    <row r="368">
      <c r="G368" s="57"/>
      <c r="H368" s="58"/>
      <c r="I368" s="57"/>
      <c r="J368" s="58"/>
    </row>
    <row r="369">
      <c r="G369" s="57"/>
      <c r="H369" s="58"/>
      <c r="I369" s="57"/>
      <c r="J369" s="58"/>
    </row>
    <row r="370">
      <c r="G370" s="57"/>
      <c r="H370" s="58"/>
      <c r="I370" s="57"/>
      <c r="J370" s="58"/>
    </row>
    <row r="371">
      <c r="G371" s="57"/>
      <c r="H371" s="58"/>
      <c r="I371" s="57"/>
      <c r="J371" s="58"/>
    </row>
    <row r="372">
      <c r="G372" s="57"/>
      <c r="H372" s="58"/>
      <c r="I372" s="57"/>
      <c r="J372" s="58"/>
    </row>
    <row r="373">
      <c r="G373" s="57"/>
      <c r="H373" s="58"/>
      <c r="I373" s="57"/>
      <c r="J373" s="58"/>
    </row>
    <row r="374">
      <c r="G374" s="57"/>
      <c r="H374" s="58"/>
      <c r="I374" s="57"/>
      <c r="J374" s="58"/>
    </row>
    <row r="375">
      <c r="G375" s="57"/>
      <c r="H375" s="58"/>
      <c r="I375" s="57"/>
      <c r="J375" s="58"/>
    </row>
    <row r="376">
      <c r="G376" s="57"/>
      <c r="H376" s="58"/>
      <c r="I376" s="57"/>
      <c r="J376" s="58"/>
    </row>
    <row r="377">
      <c r="G377" s="57"/>
      <c r="H377" s="58"/>
      <c r="I377" s="57"/>
      <c r="J377" s="58"/>
    </row>
    <row r="378">
      <c r="G378" s="57"/>
      <c r="H378" s="58"/>
      <c r="I378" s="57"/>
      <c r="J378" s="58"/>
    </row>
    <row r="379">
      <c r="G379" s="57"/>
      <c r="H379" s="58"/>
      <c r="I379" s="57"/>
      <c r="J379" s="58"/>
    </row>
    <row r="380">
      <c r="G380" s="57"/>
      <c r="H380" s="58"/>
      <c r="I380" s="57"/>
      <c r="J380" s="58"/>
    </row>
    <row r="381">
      <c r="G381" s="57"/>
      <c r="H381" s="58"/>
      <c r="I381" s="57"/>
      <c r="J381" s="58"/>
    </row>
    <row r="382">
      <c r="G382" s="57"/>
      <c r="H382" s="58"/>
      <c r="I382" s="57"/>
      <c r="J382" s="58"/>
    </row>
    <row r="383">
      <c r="G383" s="57"/>
      <c r="H383" s="58"/>
      <c r="I383" s="57"/>
      <c r="J383" s="58"/>
    </row>
    <row r="384">
      <c r="G384" s="57"/>
      <c r="H384" s="58"/>
      <c r="I384" s="57"/>
      <c r="J384" s="58"/>
    </row>
    <row r="385">
      <c r="G385" s="57"/>
      <c r="H385" s="58"/>
      <c r="I385" s="57"/>
      <c r="J385" s="58"/>
    </row>
    <row r="386">
      <c r="G386" s="57"/>
      <c r="H386" s="58"/>
      <c r="I386" s="57"/>
      <c r="J386" s="58"/>
    </row>
    <row r="387">
      <c r="G387" s="57"/>
      <c r="H387" s="58"/>
      <c r="I387" s="57"/>
      <c r="J387" s="58"/>
    </row>
    <row r="388">
      <c r="G388" s="57"/>
      <c r="H388" s="58"/>
      <c r="I388" s="57"/>
      <c r="J388" s="58"/>
    </row>
    <row r="389">
      <c r="G389" s="57"/>
      <c r="H389" s="58"/>
      <c r="I389" s="57"/>
      <c r="J389" s="58"/>
    </row>
    <row r="390">
      <c r="G390" s="57"/>
      <c r="H390" s="58"/>
      <c r="I390" s="57"/>
      <c r="J390" s="58"/>
    </row>
    <row r="391">
      <c r="G391" s="57"/>
      <c r="H391" s="58"/>
      <c r="I391" s="57"/>
      <c r="J391" s="58"/>
    </row>
    <row r="392">
      <c r="G392" s="57"/>
      <c r="H392" s="58"/>
      <c r="I392" s="57"/>
      <c r="J392" s="58"/>
    </row>
    <row r="393">
      <c r="G393" s="57"/>
      <c r="H393" s="58"/>
      <c r="I393" s="57"/>
      <c r="J393" s="58"/>
    </row>
    <row r="394">
      <c r="G394" s="57"/>
      <c r="H394" s="58"/>
      <c r="I394" s="57"/>
      <c r="J394" s="58"/>
    </row>
    <row r="395">
      <c r="G395" s="57"/>
      <c r="H395" s="58"/>
      <c r="I395" s="57"/>
      <c r="J395" s="58"/>
    </row>
    <row r="396">
      <c r="G396" s="57"/>
      <c r="H396" s="58"/>
      <c r="I396" s="57"/>
      <c r="J396" s="58"/>
    </row>
    <row r="397">
      <c r="G397" s="57"/>
      <c r="H397" s="58"/>
      <c r="I397" s="57"/>
      <c r="J397" s="58"/>
    </row>
    <row r="398">
      <c r="G398" s="57"/>
      <c r="H398" s="58"/>
      <c r="I398" s="57"/>
      <c r="J398" s="58"/>
    </row>
    <row r="399">
      <c r="G399" s="57"/>
      <c r="H399" s="58"/>
      <c r="I399" s="57"/>
      <c r="J399" s="58"/>
    </row>
    <row r="400">
      <c r="G400" s="57"/>
      <c r="H400" s="58"/>
      <c r="I400" s="57"/>
      <c r="J400" s="58"/>
    </row>
    <row r="401">
      <c r="G401" s="57"/>
      <c r="H401" s="58"/>
      <c r="I401" s="57"/>
      <c r="J401" s="58"/>
    </row>
    <row r="402">
      <c r="G402" s="57"/>
      <c r="H402" s="58"/>
      <c r="I402" s="57"/>
      <c r="J402" s="58"/>
    </row>
    <row r="403">
      <c r="G403" s="57"/>
      <c r="H403" s="58"/>
      <c r="I403" s="57"/>
      <c r="J403" s="58"/>
    </row>
    <row r="404">
      <c r="G404" s="57"/>
      <c r="H404" s="58"/>
      <c r="I404" s="57"/>
      <c r="J404" s="58"/>
    </row>
    <row r="405">
      <c r="G405" s="57"/>
      <c r="H405" s="58"/>
      <c r="I405" s="57"/>
      <c r="J405" s="58"/>
    </row>
    <row r="406">
      <c r="G406" s="57"/>
      <c r="H406" s="58"/>
      <c r="I406" s="57"/>
      <c r="J406" s="58"/>
    </row>
    <row r="407">
      <c r="G407" s="57"/>
      <c r="H407" s="58"/>
      <c r="I407" s="57"/>
      <c r="J407" s="58"/>
    </row>
    <row r="408">
      <c r="G408" s="57"/>
      <c r="H408" s="58"/>
      <c r="I408" s="57"/>
      <c r="J408" s="58"/>
    </row>
    <row r="409">
      <c r="G409" s="57"/>
      <c r="H409" s="58"/>
      <c r="I409" s="57"/>
      <c r="J409" s="58"/>
    </row>
    <row r="410">
      <c r="G410" s="57"/>
      <c r="H410" s="58"/>
      <c r="I410" s="57"/>
      <c r="J410" s="58"/>
    </row>
    <row r="411">
      <c r="G411" s="57"/>
      <c r="H411" s="58"/>
      <c r="I411" s="57"/>
      <c r="J411" s="58"/>
    </row>
    <row r="412">
      <c r="G412" s="57"/>
      <c r="H412" s="58"/>
      <c r="I412" s="57"/>
      <c r="J412" s="58"/>
    </row>
    <row r="413">
      <c r="G413" s="57"/>
      <c r="H413" s="58"/>
      <c r="I413" s="57"/>
      <c r="J413" s="58"/>
    </row>
    <row r="414">
      <c r="G414" s="57"/>
      <c r="H414" s="58"/>
      <c r="I414" s="57"/>
      <c r="J414" s="58"/>
    </row>
    <row r="415">
      <c r="G415" s="57"/>
      <c r="H415" s="58"/>
      <c r="I415" s="57"/>
      <c r="J415" s="58"/>
    </row>
    <row r="416">
      <c r="G416" s="57"/>
      <c r="H416" s="58"/>
      <c r="I416" s="57"/>
      <c r="J416" s="58"/>
    </row>
    <row r="417">
      <c r="G417" s="57"/>
      <c r="H417" s="58"/>
      <c r="I417" s="57"/>
      <c r="J417" s="58"/>
    </row>
    <row r="418">
      <c r="G418" s="57"/>
      <c r="H418" s="58"/>
      <c r="I418" s="57"/>
      <c r="J418" s="58"/>
    </row>
    <row r="419">
      <c r="G419" s="57"/>
      <c r="H419" s="58"/>
      <c r="I419" s="57"/>
      <c r="J419" s="58"/>
    </row>
    <row r="420">
      <c r="G420" s="57"/>
      <c r="H420" s="58"/>
      <c r="I420" s="57"/>
      <c r="J420" s="58"/>
    </row>
    <row r="421">
      <c r="G421" s="58"/>
      <c r="H421" s="58"/>
      <c r="I421" s="58"/>
      <c r="J421" s="58"/>
    </row>
    <row r="422">
      <c r="G422" s="58"/>
      <c r="H422" s="58"/>
      <c r="I422" s="58"/>
      <c r="J422" s="58"/>
    </row>
    <row r="423">
      <c r="G423" s="58"/>
      <c r="H423" s="58"/>
      <c r="I423" s="58"/>
      <c r="J423" s="58"/>
    </row>
    <row r="424">
      <c r="G424" s="58"/>
      <c r="H424" s="58"/>
      <c r="I424" s="58"/>
      <c r="J424" s="58"/>
    </row>
    <row r="425">
      <c r="G425" s="58"/>
      <c r="H425" s="58"/>
      <c r="I425" s="58"/>
      <c r="J425" s="58"/>
    </row>
    <row r="426">
      <c r="G426" s="58"/>
      <c r="H426" s="58"/>
      <c r="I426" s="58"/>
      <c r="J426" s="58"/>
    </row>
    <row r="427">
      <c r="G427" s="58"/>
      <c r="H427" s="58"/>
      <c r="I427" s="58"/>
      <c r="J427" s="58"/>
    </row>
    <row r="428">
      <c r="G428" s="58"/>
      <c r="H428" s="58"/>
      <c r="I428" s="58"/>
      <c r="J428" s="58"/>
    </row>
    <row r="429">
      <c r="G429" s="58"/>
      <c r="H429" s="58"/>
      <c r="I429" s="58"/>
      <c r="J429" s="58"/>
    </row>
    <row r="430">
      <c r="G430" s="58"/>
      <c r="H430" s="58"/>
      <c r="I430" s="58"/>
      <c r="J430" s="58"/>
    </row>
    <row r="431">
      <c r="G431" s="58"/>
      <c r="H431" s="58"/>
      <c r="I431" s="58"/>
      <c r="J431" s="58"/>
    </row>
    <row r="432">
      <c r="G432" s="58"/>
      <c r="H432" s="58"/>
      <c r="I432" s="58"/>
      <c r="J432" s="58"/>
    </row>
    <row r="433">
      <c r="G433" s="58"/>
      <c r="H433" s="58"/>
      <c r="I433" s="58"/>
      <c r="J433" s="58"/>
    </row>
    <row r="434">
      <c r="G434" s="58"/>
      <c r="H434" s="58"/>
      <c r="I434" s="58"/>
      <c r="J434" s="58"/>
    </row>
    <row r="435">
      <c r="G435" s="58"/>
      <c r="H435" s="58"/>
      <c r="I435" s="58"/>
      <c r="J435" s="58"/>
    </row>
    <row r="436">
      <c r="G436" s="58"/>
      <c r="H436" s="58"/>
      <c r="I436" s="58"/>
      <c r="J436" s="58"/>
    </row>
    <row r="437">
      <c r="G437" s="58"/>
      <c r="H437" s="58"/>
      <c r="I437" s="58"/>
      <c r="J437" s="58"/>
    </row>
    <row r="438">
      <c r="G438" s="58"/>
      <c r="H438" s="58"/>
      <c r="I438" s="58"/>
      <c r="J438" s="58"/>
    </row>
    <row r="439">
      <c r="G439" s="58"/>
      <c r="H439" s="58"/>
      <c r="I439" s="58"/>
      <c r="J439" s="58"/>
    </row>
    <row r="440">
      <c r="G440" s="58"/>
      <c r="H440" s="58"/>
      <c r="I440" s="58"/>
      <c r="J440" s="58"/>
    </row>
    <row r="441">
      <c r="G441" s="58"/>
      <c r="H441" s="58"/>
      <c r="I441" s="58"/>
      <c r="J441" s="58"/>
    </row>
    <row r="442">
      <c r="G442" s="58"/>
      <c r="H442" s="58"/>
      <c r="I442" s="58"/>
      <c r="J442" s="58"/>
    </row>
    <row r="443">
      <c r="G443" s="58"/>
      <c r="H443" s="58"/>
      <c r="I443" s="58"/>
      <c r="J443" s="58"/>
    </row>
    <row r="444">
      <c r="G444" s="58"/>
      <c r="H444" s="58"/>
      <c r="I444" s="58"/>
      <c r="J444" s="58"/>
    </row>
    <row r="445">
      <c r="G445" s="58"/>
      <c r="H445" s="58"/>
      <c r="I445" s="58"/>
      <c r="J445" s="58"/>
    </row>
    <row r="446">
      <c r="G446" s="58"/>
      <c r="H446" s="58"/>
      <c r="I446" s="58"/>
      <c r="J446" s="58"/>
    </row>
    <row r="447">
      <c r="G447" s="58"/>
      <c r="H447" s="58"/>
      <c r="I447" s="58"/>
      <c r="J447" s="58"/>
    </row>
    <row r="448">
      <c r="G448" s="58"/>
      <c r="H448" s="58"/>
      <c r="I448" s="58"/>
      <c r="J448" s="58"/>
    </row>
    <row r="449">
      <c r="G449" s="58"/>
      <c r="H449" s="58"/>
      <c r="I449" s="58"/>
      <c r="J449" s="58"/>
    </row>
    <row r="450">
      <c r="G450" s="58"/>
      <c r="H450" s="58"/>
      <c r="I450" s="58"/>
      <c r="J450" s="58"/>
    </row>
    <row r="451">
      <c r="G451" s="58"/>
      <c r="H451" s="58"/>
      <c r="I451" s="58"/>
      <c r="J451" s="58"/>
    </row>
    <row r="452">
      <c r="G452" s="58"/>
      <c r="H452" s="58"/>
      <c r="I452" s="58"/>
      <c r="J452" s="58"/>
    </row>
    <row r="453">
      <c r="G453" s="58"/>
      <c r="H453" s="58"/>
      <c r="I453" s="58"/>
      <c r="J453" s="58"/>
    </row>
    <row r="454">
      <c r="G454" s="58"/>
      <c r="H454" s="58"/>
      <c r="I454" s="58"/>
      <c r="J454" s="58"/>
    </row>
    <row r="455">
      <c r="G455" s="58"/>
      <c r="H455" s="58"/>
      <c r="I455" s="58"/>
      <c r="J455" s="58"/>
    </row>
    <row r="456">
      <c r="G456" s="58"/>
      <c r="H456" s="58"/>
      <c r="I456" s="58"/>
      <c r="J456" s="58"/>
    </row>
    <row r="457">
      <c r="G457" s="58"/>
      <c r="H457" s="58"/>
      <c r="I457" s="58"/>
      <c r="J457" s="58"/>
    </row>
    <row r="458">
      <c r="G458" s="58"/>
      <c r="H458" s="58"/>
      <c r="I458" s="58"/>
      <c r="J458" s="58"/>
    </row>
    <row r="459">
      <c r="G459" s="58"/>
      <c r="H459" s="58"/>
      <c r="I459" s="58"/>
      <c r="J459" s="58"/>
    </row>
    <row r="460">
      <c r="G460" s="58"/>
      <c r="H460" s="58"/>
      <c r="I460" s="58"/>
      <c r="J460" s="58"/>
    </row>
    <row r="461">
      <c r="G461" s="58"/>
      <c r="H461" s="58"/>
      <c r="I461" s="58"/>
      <c r="J461" s="58"/>
    </row>
    <row r="462">
      <c r="G462" s="58"/>
      <c r="H462" s="58"/>
      <c r="I462" s="58"/>
      <c r="J462" s="58"/>
    </row>
    <row r="463">
      <c r="G463" s="58"/>
      <c r="H463" s="58"/>
      <c r="I463" s="58"/>
      <c r="J463" s="58"/>
    </row>
    <row r="464">
      <c r="G464" s="58"/>
      <c r="H464" s="58"/>
      <c r="I464" s="58"/>
      <c r="J464" s="58"/>
    </row>
    <row r="465">
      <c r="G465" s="58"/>
      <c r="H465" s="58"/>
      <c r="I465" s="58"/>
      <c r="J465" s="58"/>
    </row>
    <row r="466">
      <c r="G466" s="58"/>
      <c r="H466" s="58"/>
      <c r="I466" s="58"/>
      <c r="J466" s="58"/>
    </row>
    <row r="467">
      <c r="G467" s="58"/>
      <c r="H467" s="58"/>
      <c r="I467" s="58"/>
      <c r="J467" s="58"/>
    </row>
    <row r="468">
      <c r="G468" s="58"/>
      <c r="H468" s="58"/>
      <c r="I468" s="58"/>
      <c r="J468" s="58"/>
    </row>
    <row r="469">
      <c r="G469" s="58"/>
      <c r="H469" s="58"/>
      <c r="I469" s="58"/>
      <c r="J469" s="58"/>
    </row>
    <row r="470">
      <c r="G470" s="58"/>
      <c r="H470" s="58"/>
      <c r="I470" s="58"/>
      <c r="J470" s="58"/>
    </row>
    <row r="471">
      <c r="G471" s="58"/>
      <c r="H471" s="58"/>
      <c r="I471" s="58"/>
      <c r="J471" s="58"/>
    </row>
    <row r="472">
      <c r="G472" s="58"/>
      <c r="H472" s="58"/>
      <c r="I472" s="58"/>
      <c r="J472" s="58"/>
    </row>
    <row r="473">
      <c r="G473" s="58"/>
      <c r="H473" s="58"/>
      <c r="I473" s="58"/>
      <c r="J473" s="58"/>
    </row>
    <row r="474">
      <c r="G474" s="58"/>
      <c r="H474" s="58"/>
      <c r="I474" s="58"/>
      <c r="J474" s="58"/>
    </row>
    <row r="475">
      <c r="G475" s="58"/>
      <c r="H475" s="58"/>
      <c r="I475" s="58"/>
      <c r="J475" s="58"/>
    </row>
    <row r="476">
      <c r="G476" s="58"/>
      <c r="H476" s="58"/>
      <c r="I476" s="58"/>
      <c r="J476" s="58"/>
    </row>
    <row r="477">
      <c r="G477" s="58"/>
      <c r="H477" s="58"/>
      <c r="I477" s="58"/>
      <c r="J477" s="58"/>
    </row>
    <row r="478">
      <c r="G478" s="58"/>
      <c r="H478" s="58"/>
      <c r="I478" s="58"/>
      <c r="J478" s="58"/>
    </row>
    <row r="479">
      <c r="G479" s="58"/>
      <c r="H479" s="58"/>
      <c r="I479" s="58"/>
      <c r="J479" s="58"/>
    </row>
    <row r="480">
      <c r="G480" s="58"/>
      <c r="H480" s="58"/>
      <c r="I480" s="58"/>
      <c r="J480" s="58"/>
    </row>
    <row r="481">
      <c r="G481" s="58"/>
      <c r="H481" s="58"/>
      <c r="I481" s="58"/>
      <c r="J481" s="58"/>
    </row>
    <row r="482">
      <c r="G482" s="58"/>
      <c r="H482" s="58"/>
      <c r="I482" s="58"/>
      <c r="J482" s="58"/>
    </row>
    <row r="483">
      <c r="G483" s="58"/>
      <c r="H483" s="58"/>
      <c r="I483" s="58"/>
      <c r="J483" s="58"/>
    </row>
    <row r="484">
      <c r="G484" s="58"/>
      <c r="H484" s="58"/>
      <c r="I484" s="58"/>
      <c r="J484" s="58"/>
    </row>
    <row r="485">
      <c r="G485" s="58"/>
      <c r="H485" s="58"/>
      <c r="I485" s="58"/>
      <c r="J485" s="58"/>
    </row>
    <row r="486">
      <c r="G486" s="58"/>
      <c r="H486" s="58"/>
      <c r="I486" s="58"/>
      <c r="J486" s="58"/>
    </row>
    <row r="487">
      <c r="G487" s="58"/>
      <c r="H487" s="58"/>
      <c r="I487" s="58"/>
      <c r="J487" s="58"/>
    </row>
    <row r="488">
      <c r="G488" s="58"/>
      <c r="H488" s="58"/>
      <c r="I488" s="58"/>
      <c r="J488" s="58"/>
    </row>
    <row r="489">
      <c r="G489" s="58"/>
      <c r="H489" s="58"/>
      <c r="I489" s="58"/>
      <c r="J489" s="58"/>
    </row>
    <row r="490">
      <c r="G490" s="58"/>
      <c r="H490" s="58"/>
      <c r="I490" s="58"/>
      <c r="J490" s="58"/>
    </row>
    <row r="491">
      <c r="G491" s="58"/>
      <c r="H491" s="58"/>
      <c r="I491" s="58"/>
      <c r="J491" s="58"/>
    </row>
    <row r="492">
      <c r="G492" s="58"/>
      <c r="H492" s="58"/>
      <c r="I492" s="58"/>
      <c r="J492" s="58"/>
    </row>
    <row r="493">
      <c r="G493" s="58"/>
      <c r="H493" s="58"/>
      <c r="I493" s="58"/>
      <c r="J493" s="58"/>
    </row>
    <row r="494">
      <c r="G494" s="58"/>
      <c r="H494" s="58"/>
      <c r="I494" s="58"/>
      <c r="J494" s="58"/>
    </row>
    <row r="495">
      <c r="G495" s="58"/>
      <c r="H495" s="58"/>
      <c r="I495" s="58"/>
      <c r="J495" s="58"/>
    </row>
    <row r="496">
      <c r="G496" s="58"/>
      <c r="H496" s="58"/>
      <c r="I496" s="58"/>
      <c r="J496" s="58"/>
    </row>
    <row r="497">
      <c r="G497" s="58"/>
      <c r="H497" s="58"/>
      <c r="I497" s="58"/>
      <c r="J497" s="58"/>
    </row>
    <row r="498">
      <c r="G498" s="58"/>
      <c r="H498" s="58"/>
      <c r="I498" s="58"/>
      <c r="J498" s="58"/>
    </row>
    <row r="499">
      <c r="G499" s="58"/>
      <c r="H499" s="58"/>
      <c r="I499" s="58"/>
      <c r="J499" s="58"/>
    </row>
    <row r="500">
      <c r="G500" s="58"/>
      <c r="H500" s="58"/>
      <c r="I500" s="58"/>
      <c r="J500" s="58"/>
    </row>
    <row r="501">
      <c r="G501" s="58"/>
      <c r="H501" s="58"/>
      <c r="I501" s="58"/>
      <c r="J501" s="58"/>
    </row>
    <row r="502">
      <c r="G502" s="58"/>
      <c r="H502" s="58"/>
      <c r="I502" s="58"/>
      <c r="J502" s="58"/>
    </row>
    <row r="503">
      <c r="G503" s="58"/>
      <c r="H503" s="58"/>
      <c r="I503" s="58"/>
      <c r="J503" s="58"/>
    </row>
    <row r="504">
      <c r="G504" s="58"/>
      <c r="H504" s="58"/>
      <c r="I504" s="58"/>
      <c r="J504" s="58"/>
    </row>
    <row r="505">
      <c r="G505" s="58"/>
      <c r="H505" s="58"/>
      <c r="I505" s="58"/>
      <c r="J505" s="58"/>
    </row>
    <row r="506">
      <c r="G506" s="58"/>
      <c r="H506" s="58"/>
      <c r="I506" s="58"/>
      <c r="J506" s="58"/>
    </row>
    <row r="507">
      <c r="G507" s="58"/>
      <c r="H507" s="58"/>
      <c r="I507" s="58"/>
      <c r="J507" s="58"/>
    </row>
    <row r="508">
      <c r="G508" s="58"/>
      <c r="H508" s="58"/>
      <c r="I508" s="58"/>
      <c r="J508" s="58"/>
    </row>
    <row r="509">
      <c r="G509" s="58"/>
      <c r="H509" s="58"/>
      <c r="I509" s="58"/>
      <c r="J509" s="58"/>
    </row>
    <row r="510">
      <c r="G510" s="58"/>
      <c r="H510" s="58"/>
      <c r="I510" s="58"/>
      <c r="J510" s="58"/>
    </row>
    <row r="511">
      <c r="G511" s="58"/>
      <c r="H511" s="58"/>
      <c r="I511" s="58"/>
      <c r="J511" s="58"/>
    </row>
    <row r="512">
      <c r="G512" s="58"/>
      <c r="H512" s="58"/>
      <c r="I512" s="58"/>
      <c r="J512" s="58"/>
    </row>
    <row r="513">
      <c r="G513" s="58"/>
      <c r="H513" s="58"/>
      <c r="I513" s="58"/>
      <c r="J513" s="58"/>
    </row>
    <row r="514">
      <c r="G514" s="58"/>
      <c r="H514" s="58"/>
      <c r="I514" s="58"/>
      <c r="J514" s="58"/>
    </row>
    <row r="515">
      <c r="G515" s="58"/>
      <c r="H515" s="58"/>
      <c r="I515" s="58"/>
      <c r="J515" s="58"/>
    </row>
    <row r="516">
      <c r="G516" s="58"/>
      <c r="H516" s="58"/>
      <c r="I516" s="58"/>
      <c r="J516" s="58"/>
    </row>
    <row r="517">
      <c r="G517" s="58"/>
      <c r="H517" s="58"/>
      <c r="I517" s="58"/>
      <c r="J517" s="58"/>
    </row>
    <row r="518">
      <c r="G518" s="58"/>
      <c r="H518" s="58"/>
      <c r="I518" s="58"/>
      <c r="J518" s="58"/>
    </row>
    <row r="519">
      <c r="G519" s="58"/>
      <c r="H519" s="58"/>
      <c r="I519" s="58"/>
      <c r="J519" s="58"/>
    </row>
    <row r="520">
      <c r="G520" s="58"/>
      <c r="H520" s="58"/>
      <c r="I520" s="58"/>
      <c r="J520" s="58"/>
    </row>
    <row r="521">
      <c r="G521" s="58"/>
      <c r="H521" s="58"/>
      <c r="I521" s="58"/>
      <c r="J521" s="58"/>
    </row>
    <row r="522">
      <c r="G522" s="58"/>
      <c r="H522" s="58"/>
      <c r="I522" s="58"/>
      <c r="J522" s="58"/>
    </row>
    <row r="523">
      <c r="G523" s="58"/>
      <c r="H523" s="58"/>
      <c r="I523" s="58"/>
      <c r="J523" s="58"/>
    </row>
    <row r="524">
      <c r="G524" s="58"/>
      <c r="H524" s="58"/>
      <c r="I524" s="58"/>
      <c r="J524" s="58"/>
    </row>
    <row r="525">
      <c r="G525" s="58"/>
      <c r="H525" s="58"/>
      <c r="I525" s="58"/>
      <c r="J525" s="58"/>
    </row>
    <row r="526">
      <c r="G526" s="58"/>
      <c r="H526" s="58"/>
      <c r="I526" s="58"/>
      <c r="J526" s="58"/>
    </row>
    <row r="527">
      <c r="G527" s="58"/>
      <c r="H527" s="58"/>
      <c r="I527" s="58"/>
      <c r="J527" s="58"/>
    </row>
    <row r="528">
      <c r="G528" s="58"/>
      <c r="H528" s="58"/>
      <c r="I528" s="58"/>
      <c r="J528" s="58"/>
    </row>
    <row r="529">
      <c r="G529" s="58"/>
      <c r="H529" s="58"/>
      <c r="I529" s="58"/>
      <c r="J529" s="58"/>
    </row>
    <row r="530">
      <c r="G530" s="58"/>
      <c r="H530" s="58"/>
      <c r="I530" s="58"/>
      <c r="J530" s="58"/>
    </row>
    <row r="531">
      <c r="G531" s="58"/>
      <c r="H531" s="58"/>
      <c r="I531" s="58"/>
      <c r="J531" s="58"/>
    </row>
    <row r="532">
      <c r="G532" s="58"/>
      <c r="H532" s="58"/>
      <c r="I532" s="58"/>
      <c r="J532" s="58"/>
    </row>
    <row r="533">
      <c r="G533" s="58"/>
      <c r="H533" s="58"/>
      <c r="I533" s="58"/>
      <c r="J533" s="58"/>
    </row>
    <row r="534">
      <c r="G534" s="58"/>
      <c r="H534" s="58"/>
      <c r="I534" s="58"/>
      <c r="J534" s="58"/>
    </row>
    <row r="535">
      <c r="G535" s="58"/>
      <c r="H535" s="58"/>
      <c r="I535" s="58"/>
      <c r="J535" s="58"/>
    </row>
    <row r="536">
      <c r="G536" s="58"/>
      <c r="H536" s="58"/>
      <c r="I536" s="58"/>
      <c r="J536" s="58"/>
    </row>
    <row r="537">
      <c r="G537" s="58"/>
      <c r="H537" s="58"/>
      <c r="I537" s="58"/>
      <c r="J537" s="58"/>
    </row>
    <row r="538">
      <c r="G538" s="58"/>
      <c r="H538" s="58"/>
      <c r="I538" s="58"/>
      <c r="J538" s="58"/>
    </row>
    <row r="539">
      <c r="G539" s="58"/>
      <c r="H539" s="58"/>
      <c r="I539" s="58"/>
      <c r="J539" s="58"/>
    </row>
    <row r="540">
      <c r="G540" s="58"/>
      <c r="H540" s="58"/>
      <c r="I540" s="58"/>
      <c r="J540" s="58"/>
    </row>
    <row r="541">
      <c r="G541" s="58"/>
      <c r="H541" s="58"/>
      <c r="I541" s="58"/>
      <c r="J541" s="58"/>
    </row>
    <row r="542">
      <c r="G542" s="58"/>
      <c r="H542" s="58"/>
      <c r="I542" s="58"/>
      <c r="J542" s="58"/>
    </row>
    <row r="543">
      <c r="G543" s="58"/>
      <c r="H543" s="58"/>
      <c r="I543" s="58"/>
      <c r="J543" s="58"/>
    </row>
    <row r="544">
      <c r="G544" s="58"/>
      <c r="H544" s="58"/>
      <c r="I544" s="58"/>
      <c r="J544" s="58"/>
    </row>
    <row r="545">
      <c r="G545" s="58"/>
      <c r="H545" s="58"/>
      <c r="I545" s="58"/>
      <c r="J545" s="58"/>
    </row>
    <row r="546">
      <c r="G546" s="58"/>
      <c r="H546" s="58"/>
      <c r="I546" s="58"/>
      <c r="J546" s="58"/>
    </row>
    <row r="547">
      <c r="G547" s="58"/>
      <c r="H547" s="58"/>
      <c r="I547" s="58"/>
      <c r="J547" s="58"/>
    </row>
    <row r="548">
      <c r="G548" s="58"/>
      <c r="H548" s="58"/>
      <c r="I548" s="58"/>
      <c r="J548" s="58"/>
    </row>
    <row r="549">
      <c r="G549" s="58"/>
      <c r="H549" s="58"/>
      <c r="I549" s="58"/>
      <c r="J549" s="58"/>
    </row>
    <row r="550">
      <c r="G550" s="58"/>
      <c r="H550" s="58"/>
      <c r="I550" s="58"/>
      <c r="J550" s="58"/>
    </row>
    <row r="551">
      <c r="G551" s="58"/>
      <c r="H551" s="58"/>
      <c r="I551" s="58"/>
      <c r="J551" s="58"/>
    </row>
    <row r="552">
      <c r="G552" s="58"/>
      <c r="H552" s="58"/>
      <c r="I552" s="58"/>
      <c r="J552" s="58"/>
    </row>
    <row r="553">
      <c r="G553" s="58"/>
      <c r="H553" s="58"/>
      <c r="I553" s="58"/>
      <c r="J553" s="58"/>
    </row>
    <row r="554">
      <c r="G554" s="58"/>
      <c r="H554" s="58"/>
      <c r="I554" s="58"/>
      <c r="J554" s="58"/>
    </row>
    <row r="555">
      <c r="G555" s="58"/>
      <c r="H555" s="58"/>
      <c r="I555" s="58"/>
      <c r="J555" s="58"/>
    </row>
    <row r="556">
      <c r="G556" s="58"/>
      <c r="H556" s="58"/>
      <c r="I556" s="58"/>
      <c r="J556" s="58"/>
    </row>
    <row r="557">
      <c r="G557" s="58"/>
      <c r="H557" s="58"/>
      <c r="I557" s="58"/>
      <c r="J557" s="58"/>
    </row>
    <row r="558">
      <c r="G558" s="58"/>
      <c r="H558" s="58"/>
      <c r="I558" s="58"/>
      <c r="J558" s="58"/>
    </row>
    <row r="559">
      <c r="G559" s="58"/>
      <c r="H559" s="58"/>
      <c r="I559" s="58"/>
      <c r="J559" s="58"/>
    </row>
    <row r="560">
      <c r="G560" s="58"/>
      <c r="H560" s="58"/>
      <c r="I560" s="58"/>
      <c r="J560" s="58"/>
    </row>
    <row r="561">
      <c r="G561" s="58"/>
      <c r="H561" s="58"/>
      <c r="I561" s="58"/>
      <c r="J561" s="58"/>
    </row>
    <row r="562">
      <c r="G562" s="58"/>
      <c r="H562" s="58"/>
      <c r="I562" s="58"/>
      <c r="J562" s="58"/>
    </row>
    <row r="563">
      <c r="G563" s="58"/>
      <c r="H563" s="58"/>
      <c r="I563" s="58"/>
      <c r="J563" s="58"/>
    </row>
    <row r="564">
      <c r="G564" s="58"/>
      <c r="H564" s="58"/>
      <c r="I564" s="58"/>
      <c r="J564" s="58"/>
    </row>
    <row r="565">
      <c r="G565" s="58"/>
      <c r="H565" s="58"/>
      <c r="I565" s="58"/>
      <c r="J565" s="58"/>
    </row>
    <row r="566">
      <c r="G566" s="58"/>
      <c r="H566" s="58"/>
      <c r="I566" s="58"/>
      <c r="J566" s="58"/>
    </row>
    <row r="567">
      <c r="G567" s="58"/>
      <c r="H567" s="58"/>
      <c r="I567" s="58"/>
      <c r="J567" s="58"/>
    </row>
    <row r="568">
      <c r="G568" s="58"/>
      <c r="H568" s="58"/>
      <c r="I568" s="58"/>
      <c r="J568" s="58"/>
    </row>
    <row r="569">
      <c r="G569" s="58"/>
      <c r="H569" s="58"/>
      <c r="I569" s="58"/>
      <c r="J569" s="58"/>
    </row>
    <row r="570">
      <c r="G570" s="58"/>
      <c r="H570" s="58"/>
      <c r="I570" s="58"/>
      <c r="J570" s="58"/>
    </row>
    <row r="571">
      <c r="G571" s="58"/>
      <c r="H571" s="58"/>
      <c r="I571" s="58"/>
      <c r="J571" s="58"/>
    </row>
    <row r="572">
      <c r="G572" s="58"/>
      <c r="H572" s="58"/>
      <c r="I572" s="58"/>
      <c r="J572" s="58"/>
    </row>
    <row r="573">
      <c r="G573" s="58"/>
      <c r="H573" s="58"/>
      <c r="I573" s="58"/>
      <c r="J573" s="58"/>
    </row>
    <row r="574">
      <c r="G574" s="58"/>
      <c r="H574" s="58"/>
      <c r="I574" s="58"/>
      <c r="J574" s="58"/>
    </row>
    <row r="575">
      <c r="G575" s="58"/>
      <c r="H575" s="58"/>
      <c r="I575" s="58"/>
      <c r="J575" s="58"/>
    </row>
    <row r="576">
      <c r="G576" s="58"/>
      <c r="H576" s="58"/>
      <c r="I576" s="58"/>
      <c r="J576" s="58"/>
    </row>
    <row r="577">
      <c r="G577" s="58"/>
      <c r="H577" s="58"/>
      <c r="I577" s="58"/>
      <c r="J577" s="58"/>
    </row>
    <row r="578">
      <c r="G578" s="58"/>
      <c r="H578" s="58"/>
      <c r="I578" s="58"/>
      <c r="J578" s="58"/>
    </row>
    <row r="579">
      <c r="G579" s="58"/>
      <c r="H579" s="58"/>
      <c r="I579" s="58"/>
      <c r="J579" s="58"/>
    </row>
    <row r="580">
      <c r="G580" s="58"/>
      <c r="H580" s="58"/>
      <c r="I580" s="58"/>
      <c r="J580" s="58"/>
    </row>
    <row r="581">
      <c r="G581" s="58"/>
      <c r="H581" s="58"/>
      <c r="I581" s="58"/>
      <c r="J581" s="58"/>
    </row>
    <row r="582">
      <c r="G582" s="58"/>
      <c r="H582" s="58"/>
      <c r="I582" s="58"/>
      <c r="J582" s="58"/>
    </row>
    <row r="583">
      <c r="G583" s="58"/>
      <c r="H583" s="58"/>
      <c r="I583" s="58"/>
      <c r="J583" s="58"/>
    </row>
    <row r="584">
      <c r="G584" s="58"/>
      <c r="H584" s="58"/>
      <c r="I584" s="58"/>
      <c r="J584" s="58"/>
    </row>
    <row r="585">
      <c r="G585" s="58"/>
      <c r="H585" s="58"/>
      <c r="I585" s="58"/>
      <c r="J585" s="58"/>
    </row>
    <row r="586">
      <c r="G586" s="58"/>
      <c r="H586" s="58"/>
      <c r="I586" s="58"/>
      <c r="J586" s="58"/>
    </row>
    <row r="587">
      <c r="G587" s="58"/>
      <c r="H587" s="58"/>
      <c r="I587" s="58"/>
      <c r="J587" s="58"/>
    </row>
    <row r="588">
      <c r="G588" s="58"/>
      <c r="H588" s="58"/>
      <c r="I588" s="58"/>
      <c r="J588" s="58"/>
    </row>
    <row r="589">
      <c r="G589" s="58"/>
      <c r="H589" s="58"/>
      <c r="I589" s="58"/>
      <c r="J589" s="58"/>
    </row>
    <row r="590">
      <c r="G590" s="58"/>
      <c r="H590" s="58"/>
      <c r="I590" s="58"/>
      <c r="J590" s="58"/>
    </row>
    <row r="591">
      <c r="G591" s="58"/>
      <c r="H591" s="58"/>
      <c r="I591" s="58"/>
      <c r="J591" s="58"/>
    </row>
    <row r="592">
      <c r="G592" s="58"/>
      <c r="H592" s="58"/>
      <c r="I592" s="58"/>
      <c r="J592" s="58"/>
    </row>
    <row r="593">
      <c r="G593" s="58"/>
      <c r="H593" s="58"/>
      <c r="I593" s="58"/>
      <c r="J593" s="58"/>
    </row>
    <row r="594">
      <c r="G594" s="58"/>
      <c r="H594" s="58"/>
      <c r="I594" s="58"/>
      <c r="J594" s="58"/>
    </row>
    <row r="595">
      <c r="G595" s="58"/>
      <c r="H595" s="58"/>
      <c r="I595" s="58"/>
      <c r="J595" s="58"/>
    </row>
    <row r="596">
      <c r="G596" s="58"/>
      <c r="H596" s="58"/>
      <c r="I596" s="58"/>
      <c r="J596" s="58"/>
    </row>
    <row r="597">
      <c r="G597" s="58"/>
      <c r="H597" s="58"/>
      <c r="I597" s="58"/>
      <c r="J597" s="58"/>
    </row>
    <row r="598">
      <c r="G598" s="58"/>
      <c r="H598" s="58"/>
      <c r="I598" s="58"/>
      <c r="J598" s="58"/>
    </row>
    <row r="599">
      <c r="G599" s="58"/>
      <c r="H599" s="58"/>
      <c r="I599" s="58"/>
      <c r="J599" s="58"/>
    </row>
    <row r="600">
      <c r="G600" s="58"/>
      <c r="H600" s="58"/>
      <c r="I600" s="58"/>
      <c r="J600" s="58"/>
    </row>
    <row r="601">
      <c r="G601" s="58"/>
      <c r="H601" s="58"/>
      <c r="I601" s="58"/>
      <c r="J601" s="58"/>
    </row>
    <row r="602">
      <c r="G602" s="58"/>
      <c r="H602" s="58"/>
      <c r="I602" s="58"/>
      <c r="J602" s="58"/>
    </row>
    <row r="603">
      <c r="G603" s="58"/>
      <c r="H603" s="58"/>
      <c r="I603" s="58"/>
      <c r="J603" s="58"/>
    </row>
    <row r="604">
      <c r="G604" s="58"/>
      <c r="H604" s="58"/>
      <c r="I604" s="58"/>
      <c r="J604" s="58"/>
    </row>
    <row r="605">
      <c r="G605" s="58"/>
      <c r="H605" s="58"/>
      <c r="I605" s="58"/>
      <c r="J605" s="58"/>
    </row>
    <row r="606">
      <c r="G606" s="58"/>
      <c r="H606" s="58"/>
      <c r="I606" s="58"/>
      <c r="J606" s="58"/>
    </row>
    <row r="607">
      <c r="G607" s="58"/>
      <c r="H607" s="58"/>
      <c r="I607" s="58"/>
      <c r="J607" s="58"/>
    </row>
    <row r="608">
      <c r="G608" s="58"/>
      <c r="H608" s="58"/>
      <c r="I608" s="58"/>
      <c r="J608" s="58"/>
    </row>
    <row r="609">
      <c r="G609" s="58"/>
      <c r="H609" s="58"/>
      <c r="I609" s="58"/>
      <c r="J609" s="58"/>
    </row>
    <row r="610">
      <c r="G610" s="58"/>
      <c r="H610" s="58"/>
      <c r="I610" s="58"/>
      <c r="J610" s="58"/>
    </row>
    <row r="611">
      <c r="G611" s="58"/>
      <c r="H611" s="58"/>
      <c r="I611" s="58"/>
      <c r="J611" s="58"/>
    </row>
    <row r="612">
      <c r="G612" s="58"/>
      <c r="H612" s="58"/>
      <c r="I612" s="58"/>
      <c r="J612" s="58"/>
    </row>
    <row r="613">
      <c r="G613" s="58"/>
      <c r="H613" s="58"/>
      <c r="I613" s="58"/>
      <c r="J613" s="58"/>
    </row>
    <row r="614">
      <c r="G614" s="58"/>
      <c r="H614" s="58"/>
      <c r="I614" s="58"/>
      <c r="J614" s="58"/>
    </row>
    <row r="615">
      <c r="G615" s="58"/>
      <c r="H615" s="58"/>
      <c r="I615" s="58"/>
      <c r="J615" s="58"/>
    </row>
    <row r="616">
      <c r="G616" s="58"/>
      <c r="H616" s="58"/>
      <c r="I616" s="58"/>
      <c r="J616" s="58"/>
    </row>
    <row r="617">
      <c r="G617" s="58"/>
      <c r="H617" s="58"/>
      <c r="I617" s="58"/>
      <c r="J617" s="58"/>
    </row>
    <row r="618">
      <c r="G618" s="58"/>
      <c r="H618" s="58"/>
      <c r="I618" s="58"/>
      <c r="J618" s="58"/>
    </row>
    <row r="619">
      <c r="G619" s="58"/>
      <c r="H619" s="58"/>
      <c r="I619" s="58"/>
      <c r="J619" s="58"/>
    </row>
    <row r="620">
      <c r="G620" s="58"/>
      <c r="H620" s="58"/>
      <c r="I620" s="58"/>
      <c r="J620" s="58"/>
    </row>
    <row r="621">
      <c r="G621" s="58"/>
      <c r="H621" s="58"/>
      <c r="I621" s="58"/>
      <c r="J621" s="58"/>
    </row>
    <row r="622">
      <c r="G622" s="58"/>
      <c r="H622" s="58"/>
      <c r="I622" s="58"/>
      <c r="J622" s="58"/>
    </row>
    <row r="623">
      <c r="G623" s="58"/>
      <c r="H623" s="58"/>
      <c r="I623" s="58"/>
      <c r="J623" s="58"/>
    </row>
    <row r="624">
      <c r="G624" s="58"/>
      <c r="H624" s="58"/>
      <c r="I624" s="58"/>
      <c r="J624" s="58"/>
    </row>
    <row r="625">
      <c r="G625" s="58"/>
      <c r="H625" s="58"/>
      <c r="I625" s="58"/>
      <c r="J625" s="58"/>
    </row>
    <row r="626">
      <c r="G626" s="58"/>
      <c r="H626" s="58"/>
      <c r="I626" s="58"/>
      <c r="J626" s="58"/>
    </row>
    <row r="627">
      <c r="G627" s="58"/>
      <c r="H627" s="58"/>
      <c r="I627" s="58"/>
      <c r="J627" s="58"/>
    </row>
    <row r="628">
      <c r="G628" s="58"/>
      <c r="H628" s="58"/>
      <c r="I628" s="58"/>
      <c r="J628" s="58"/>
    </row>
    <row r="629">
      <c r="G629" s="58"/>
      <c r="H629" s="58"/>
      <c r="I629" s="58"/>
      <c r="J629" s="58"/>
    </row>
    <row r="630">
      <c r="G630" s="58"/>
      <c r="H630" s="58"/>
      <c r="I630" s="58"/>
      <c r="J630" s="58"/>
    </row>
    <row r="631">
      <c r="G631" s="58"/>
      <c r="H631" s="58"/>
      <c r="I631" s="58"/>
      <c r="J631" s="58"/>
    </row>
    <row r="632">
      <c r="G632" s="58"/>
      <c r="H632" s="58"/>
      <c r="I632" s="58"/>
      <c r="J632" s="58"/>
    </row>
    <row r="633">
      <c r="G633" s="58"/>
      <c r="H633" s="58"/>
      <c r="I633" s="58"/>
      <c r="J633" s="58"/>
    </row>
    <row r="634">
      <c r="G634" s="58"/>
      <c r="H634" s="58"/>
      <c r="I634" s="58"/>
      <c r="J634" s="58"/>
    </row>
    <row r="635">
      <c r="G635" s="58"/>
      <c r="H635" s="58"/>
      <c r="I635" s="58"/>
      <c r="J635" s="58"/>
    </row>
    <row r="636">
      <c r="G636" s="58"/>
      <c r="H636" s="58"/>
      <c r="I636" s="58"/>
      <c r="J636" s="58"/>
    </row>
    <row r="637">
      <c r="G637" s="58"/>
      <c r="H637" s="58"/>
      <c r="I637" s="58"/>
      <c r="J637" s="58"/>
    </row>
    <row r="638">
      <c r="G638" s="58"/>
      <c r="H638" s="58"/>
      <c r="I638" s="58"/>
      <c r="J638" s="58"/>
    </row>
    <row r="639">
      <c r="G639" s="58"/>
      <c r="H639" s="58"/>
      <c r="I639" s="58"/>
      <c r="J639" s="58"/>
    </row>
    <row r="640">
      <c r="G640" s="58"/>
      <c r="H640" s="58"/>
      <c r="I640" s="58"/>
      <c r="J640" s="58"/>
    </row>
    <row r="641">
      <c r="G641" s="58"/>
      <c r="H641" s="58"/>
      <c r="I641" s="58"/>
      <c r="J641" s="58"/>
    </row>
    <row r="642">
      <c r="G642" s="58"/>
      <c r="H642" s="58"/>
      <c r="I642" s="58"/>
      <c r="J642" s="58"/>
    </row>
    <row r="643">
      <c r="G643" s="58"/>
      <c r="H643" s="58"/>
      <c r="I643" s="58"/>
      <c r="J643" s="58"/>
    </row>
    <row r="644">
      <c r="G644" s="58"/>
      <c r="H644" s="58"/>
      <c r="I644" s="58"/>
      <c r="J644" s="58"/>
    </row>
    <row r="645">
      <c r="G645" s="58"/>
      <c r="H645" s="58"/>
      <c r="I645" s="58"/>
      <c r="J645" s="58"/>
    </row>
    <row r="646">
      <c r="G646" s="58"/>
      <c r="H646" s="58"/>
      <c r="I646" s="58"/>
      <c r="J646" s="58"/>
    </row>
    <row r="647">
      <c r="G647" s="58"/>
      <c r="H647" s="58"/>
      <c r="I647" s="58"/>
      <c r="J647" s="58"/>
    </row>
    <row r="648">
      <c r="G648" s="58"/>
      <c r="H648" s="58"/>
      <c r="I648" s="58"/>
      <c r="J648" s="58"/>
    </row>
    <row r="649">
      <c r="G649" s="58"/>
      <c r="H649" s="58"/>
      <c r="I649" s="58"/>
      <c r="J649" s="58"/>
    </row>
    <row r="650">
      <c r="G650" s="58"/>
      <c r="H650" s="58"/>
      <c r="I650" s="58"/>
      <c r="J650" s="58"/>
    </row>
    <row r="651">
      <c r="G651" s="58"/>
      <c r="H651" s="58"/>
      <c r="I651" s="58"/>
      <c r="J651" s="58"/>
    </row>
    <row r="652">
      <c r="G652" s="58"/>
      <c r="H652" s="58"/>
      <c r="I652" s="58"/>
      <c r="J652" s="58"/>
    </row>
    <row r="653">
      <c r="G653" s="58"/>
      <c r="H653" s="58"/>
      <c r="I653" s="58"/>
      <c r="J653" s="58"/>
    </row>
    <row r="654">
      <c r="G654" s="58"/>
      <c r="H654" s="58"/>
      <c r="I654" s="58"/>
      <c r="J654" s="58"/>
    </row>
    <row r="655">
      <c r="G655" s="58"/>
      <c r="H655" s="58"/>
      <c r="I655" s="58"/>
      <c r="J655" s="58"/>
    </row>
    <row r="656">
      <c r="G656" s="58"/>
      <c r="H656" s="58"/>
      <c r="I656" s="58"/>
      <c r="J656" s="58"/>
    </row>
    <row r="657">
      <c r="G657" s="58"/>
      <c r="H657" s="58"/>
      <c r="I657" s="58"/>
      <c r="J657" s="58"/>
    </row>
    <row r="658">
      <c r="G658" s="58"/>
      <c r="H658" s="58"/>
      <c r="I658" s="58"/>
      <c r="J658" s="58"/>
    </row>
    <row r="659">
      <c r="G659" s="58"/>
      <c r="H659" s="58"/>
      <c r="I659" s="58"/>
      <c r="J659" s="58"/>
    </row>
    <row r="660">
      <c r="G660" s="58"/>
      <c r="H660" s="58"/>
      <c r="I660" s="58"/>
      <c r="J660" s="58"/>
    </row>
    <row r="661">
      <c r="G661" s="58"/>
      <c r="H661" s="58"/>
      <c r="I661" s="58"/>
      <c r="J661" s="58"/>
    </row>
    <row r="662">
      <c r="G662" s="58"/>
      <c r="H662" s="58"/>
      <c r="I662" s="58"/>
      <c r="J662" s="58"/>
    </row>
    <row r="663">
      <c r="G663" s="58"/>
      <c r="H663" s="58"/>
      <c r="I663" s="58"/>
      <c r="J663" s="58"/>
    </row>
    <row r="664">
      <c r="G664" s="58"/>
      <c r="H664" s="58"/>
      <c r="I664" s="58"/>
      <c r="J664" s="58"/>
    </row>
    <row r="665">
      <c r="G665" s="58"/>
      <c r="H665" s="58"/>
      <c r="I665" s="58"/>
      <c r="J665" s="58"/>
    </row>
    <row r="666">
      <c r="G666" s="58"/>
      <c r="H666" s="58"/>
      <c r="I666" s="58"/>
      <c r="J666" s="58"/>
    </row>
    <row r="667">
      <c r="G667" s="58"/>
      <c r="H667" s="58"/>
      <c r="I667" s="58"/>
      <c r="J667" s="58"/>
    </row>
    <row r="668">
      <c r="G668" s="58"/>
      <c r="H668" s="58"/>
      <c r="I668" s="58"/>
      <c r="J668" s="58"/>
    </row>
    <row r="669">
      <c r="G669" s="58"/>
      <c r="H669" s="58"/>
      <c r="I669" s="58"/>
      <c r="J669" s="58"/>
    </row>
    <row r="670">
      <c r="G670" s="58"/>
      <c r="H670" s="58"/>
      <c r="I670" s="58"/>
      <c r="J670" s="58"/>
    </row>
    <row r="671">
      <c r="G671" s="58"/>
      <c r="H671" s="58"/>
      <c r="I671" s="58"/>
      <c r="J671" s="58"/>
    </row>
    <row r="672">
      <c r="G672" s="58"/>
      <c r="H672" s="58"/>
      <c r="I672" s="58"/>
      <c r="J672" s="58"/>
    </row>
    <row r="673">
      <c r="G673" s="58"/>
      <c r="H673" s="58"/>
      <c r="I673" s="58"/>
      <c r="J673" s="58"/>
    </row>
    <row r="674">
      <c r="G674" s="58"/>
      <c r="H674" s="58"/>
      <c r="I674" s="58"/>
      <c r="J674" s="58"/>
    </row>
    <row r="675">
      <c r="G675" s="58"/>
      <c r="H675" s="58"/>
      <c r="I675" s="58"/>
      <c r="J675" s="58"/>
    </row>
    <row r="676">
      <c r="G676" s="58"/>
      <c r="H676" s="58"/>
      <c r="I676" s="58"/>
      <c r="J676" s="58"/>
    </row>
    <row r="677">
      <c r="G677" s="58"/>
      <c r="H677" s="58"/>
      <c r="I677" s="58"/>
      <c r="J677" s="58"/>
    </row>
    <row r="678">
      <c r="G678" s="58"/>
      <c r="H678" s="58"/>
      <c r="I678" s="58"/>
      <c r="J678" s="58"/>
    </row>
    <row r="679">
      <c r="G679" s="58"/>
      <c r="H679" s="58"/>
      <c r="I679" s="58"/>
      <c r="J679" s="58"/>
    </row>
    <row r="680">
      <c r="G680" s="58"/>
      <c r="H680" s="58"/>
      <c r="I680" s="58"/>
      <c r="J680" s="58"/>
    </row>
    <row r="681">
      <c r="G681" s="58"/>
      <c r="H681" s="58"/>
      <c r="I681" s="58"/>
      <c r="J681" s="58"/>
    </row>
    <row r="682">
      <c r="G682" s="58"/>
      <c r="H682" s="58"/>
      <c r="I682" s="58"/>
      <c r="J682" s="58"/>
    </row>
    <row r="683">
      <c r="G683" s="58"/>
      <c r="H683" s="58"/>
      <c r="I683" s="58"/>
      <c r="J683" s="58"/>
    </row>
    <row r="684">
      <c r="G684" s="58"/>
      <c r="H684" s="58"/>
      <c r="I684" s="58"/>
      <c r="J684" s="58"/>
    </row>
    <row r="685">
      <c r="G685" s="58"/>
      <c r="H685" s="58"/>
      <c r="I685" s="58"/>
      <c r="J685" s="58"/>
    </row>
    <row r="686">
      <c r="G686" s="58"/>
      <c r="H686" s="58"/>
      <c r="I686" s="58"/>
      <c r="J686" s="58"/>
    </row>
    <row r="687">
      <c r="G687" s="58"/>
      <c r="H687" s="58"/>
      <c r="I687" s="58"/>
      <c r="J687" s="58"/>
    </row>
    <row r="688">
      <c r="G688" s="58"/>
      <c r="H688" s="58"/>
      <c r="I688" s="58"/>
      <c r="J688" s="58"/>
    </row>
    <row r="689">
      <c r="G689" s="58"/>
      <c r="H689" s="58"/>
      <c r="I689" s="58"/>
      <c r="J689" s="58"/>
    </row>
    <row r="690">
      <c r="G690" s="58"/>
      <c r="H690" s="58"/>
      <c r="I690" s="58"/>
      <c r="J690" s="58"/>
    </row>
    <row r="691">
      <c r="G691" s="58"/>
      <c r="H691" s="58"/>
      <c r="I691" s="58"/>
      <c r="J691" s="58"/>
    </row>
    <row r="692">
      <c r="G692" s="58"/>
      <c r="H692" s="58"/>
      <c r="I692" s="58"/>
      <c r="J692" s="58"/>
    </row>
    <row r="693">
      <c r="G693" s="58"/>
      <c r="H693" s="58"/>
      <c r="I693" s="58"/>
      <c r="J693" s="58"/>
    </row>
    <row r="694">
      <c r="G694" s="58"/>
      <c r="H694" s="58"/>
      <c r="I694" s="58"/>
      <c r="J694" s="58"/>
    </row>
    <row r="695">
      <c r="G695" s="58"/>
      <c r="H695" s="58"/>
      <c r="I695" s="58"/>
      <c r="J695" s="58"/>
    </row>
    <row r="696">
      <c r="G696" s="58"/>
      <c r="H696" s="58"/>
      <c r="I696" s="58"/>
      <c r="J696" s="58"/>
    </row>
    <row r="697">
      <c r="G697" s="58"/>
      <c r="H697" s="58"/>
      <c r="I697" s="58"/>
      <c r="J697" s="58"/>
    </row>
    <row r="698">
      <c r="G698" s="58"/>
      <c r="H698" s="58"/>
      <c r="I698" s="58"/>
      <c r="J698" s="58"/>
    </row>
    <row r="699">
      <c r="G699" s="58"/>
      <c r="H699" s="58"/>
      <c r="I699" s="58"/>
      <c r="J699" s="58"/>
    </row>
    <row r="700">
      <c r="G700" s="58"/>
      <c r="H700" s="58"/>
      <c r="I700" s="58"/>
      <c r="J700" s="58"/>
    </row>
    <row r="701">
      <c r="G701" s="58"/>
      <c r="H701" s="58"/>
      <c r="I701" s="58"/>
      <c r="J701" s="58"/>
    </row>
    <row r="702">
      <c r="G702" s="58"/>
      <c r="H702" s="58"/>
      <c r="I702" s="58"/>
      <c r="J702" s="58"/>
    </row>
    <row r="703">
      <c r="G703" s="58"/>
      <c r="H703" s="58"/>
      <c r="I703" s="58"/>
      <c r="J703" s="58"/>
    </row>
    <row r="704">
      <c r="G704" s="58"/>
      <c r="H704" s="58"/>
      <c r="I704" s="58"/>
      <c r="J704" s="58"/>
    </row>
    <row r="705">
      <c r="G705" s="58"/>
      <c r="H705" s="58"/>
      <c r="I705" s="58"/>
      <c r="J705" s="58"/>
    </row>
    <row r="706">
      <c r="G706" s="58"/>
      <c r="H706" s="58"/>
      <c r="I706" s="58"/>
      <c r="J706" s="58"/>
    </row>
    <row r="707">
      <c r="G707" s="58"/>
      <c r="H707" s="58"/>
      <c r="I707" s="58"/>
      <c r="J707" s="58"/>
    </row>
    <row r="708">
      <c r="G708" s="58"/>
      <c r="H708" s="58"/>
      <c r="I708" s="58"/>
      <c r="J708" s="58"/>
    </row>
    <row r="709">
      <c r="G709" s="58"/>
      <c r="H709" s="58"/>
      <c r="I709" s="58"/>
      <c r="J709" s="58"/>
    </row>
    <row r="710">
      <c r="G710" s="58"/>
      <c r="H710" s="58"/>
      <c r="I710" s="58"/>
      <c r="J710" s="58"/>
    </row>
    <row r="711">
      <c r="G711" s="58"/>
      <c r="H711" s="58"/>
      <c r="I711" s="58"/>
      <c r="J711" s="58"/>
    </row>
    <row r="712">
      <c r="G712" s="58"/>
      <c r="H712" s="58"/>
      <c r="I712" s="58"/>
      <c r="J712" s="58"/>
    </row>
    <row r="713">
      <c r="G713" s="58"/>
      <c r="H713" s="58"/>
      <c r="I713" s="58"/>
      <c r="J713" s="58"/>
    </row>
    <row r="714">
      <c r="G714" s="58"/>
      <c r="H714" s="58"/>
      <c r="I714" s="58"/>
      <c r="J714" s="58"/>
    </row>
    <row r="715">
      <c r="G715" s="58"/>
      <c r="H715" s="58"/>
      <c r="I715" s="58"/>
      <c r="J715" s="58"/>
    </row>
    <row r="716">
      <c r="G716" s="58"/>
      <c r="H716" s="58"/>
      <c r="I716" s="58"/>
      <c r="J716" s="58"/>
    </row>
    <row r="717">
      <c r="G717" s="58"/>
      <c r="H717" s="58"/>
      <c r="I717" s="58"/>
      <c r="J717" s="58"/>
    </row>
    <row r="718">
      <c r="G718" s="58"/>
      <c r="H718" s="58"/>
      <c r="I718" s="58"/>
      <c r="J718" s="58"/>
    </row>
    <row r="719">
      <c r="G719" s="58"/>
      <c r="H719" s="58"/>
      <c r="I719" s="58"/>
      <c r="J719" s="58"/>
    </row>
    <row r="720">
      <c r="G720" s="58"/>
      <c r="H720" s="58"/>
      <c r="I720" s="58"/>
      <c r="J720" s="58"/>
    </row>
    <row r="721">
      <c r="G721" s="58"/>
      <c r="H721" s="58"/>
      <c r="I721" s="58"/>
      <c r="J721" s="58"/>
    </row>
    <row r="722">
      <c r="G722" s="58"/>
      <c r="H722" s="58"/>
      <c r="I722" s="58"/>
      <c r="J722" s="58"/>
    </row>
    <row r="723">
      <c r="G723" s="58"/>
      <c r="H723" s="58"/>
      <c r="I723" s="58"/>
      <c r="J723" s="58"/>
    </row>
    <row r="724">
      <c r="G724" s="58"/>
      <c r="H724" s="58"/>
      <c r="I724" s="58"/>
      <c r="J724" s="58"/>
    </row>
    <row r="725">
      <c r="G725" s="58"/>
      <c r="H725" s="58"/>
      <c r="I725" s="58"/>
      <c r="J725" s="58"/>
    </row>
    <row r="726">
      <c r="G726" s="58"/>
      <c r="H726" s="58"/>
      <c r="I726" s="58"/>
      <c r="J726" s="58"/>
    </row>
    <row r="727">
      <c r="G727" s="58"/>
      <c r="H727" s="58"/>
      <c r="I727" s="58"/>
      <c r="J727" s="58"/>
    </row>
    <row r="728">
      <c r="G728" s="58"/>
      <c r="H728" s="58"/>
      <c r="I728" s="58"/>
      <c r="J728" s="58"/>
    </row>
    <row r="729">
      <c r="G729" s="58"/>
      <c r="H729" s="58"/>
      <c r="I729" s="58"/>
      <c r="J729" s="58"/>
    </row>
    <row r="730">
      <c r="G730" s="58"/>
      <c r="H730" s="58"/>
      <c r="I730" s="58"/>
      <c r="J730" s="58"/>
    </row>
    <row r="731">
      <c r="G731" s="58"/>
      <c r="H731" s="58"/>
      <c r="I731" s="58"/>
      <c r="J731" s="58"/>
    </row>
    <row r="732">
      <c r="G732" s="58"/>
      <c r="H732" s="58"/>
      <c r="I732" s="58"/>
      <c r="J732" s="58"/>
    </row>
    <row r="733">
      <c r="G733" s="58"/>
      <c r="H733" s="58"/>
      <c r="I733" s="58"/>
      <c r="J733" s="58"/>
    </row>
    <row r="734">
      <c r="G734" s="58"/>
      <c r="H734" s="58"/>
      <c r="I734" s="58"/>
      <c r="J734" s="58"/>
    </row>
    <row r="735">
      <c r="G735" s="58"/>
      <c r="H735" s="58"/>
      <c r="I735" s="58"/>
      <c r="J735" s="58"/>
    </row>
    <row r="736">
      <c r="G736" s="58"/>
      <c r="H736" s="58"/>
      <c r="I736" s="58"/>
      <c r="J736" s="58"/>
    </row>
    <row r="737">
      <c r="G737" s="58"/>
      <c r="H737" s="58"/>
      <c r="I737" s="58"/>
      <c r="J737" s="58"/>
    </row>
    <row r="738">
      <c r="G738" s="58"/>
      <c r="H738" s="58"/>
      <c r="I738" s="58"/>
      <c r="J738" s="58"/>
    </row>
    <row r="739">
      <c r="G739" s="58"/>
      <c r="H739" s="58"/>
      <c r="I739" s="58"/>
      <c r="J739" s="58"/>
    </row>
    <row r="740">
      <c r="G740" s="58"/>
      <c r="H740" s="58"/>
      <c r="I740" s="58"/>
      <c r="J740" s="58"/>
    </row>
    <row r="741">
      <c r="G741" s="58"/>
      <c r="H741" s="58"/>
      <c r="I741" s="58"/>
      <c r="J741" s="58"/>
    </row>
    <row r="742">
      <c r="G742" s="58"/>
      <c r="H742" s="58"/>
      <c r="I742" s="58"/>
      <c r="J742" s="58"/>
    </row>
    <row r="743">
      <c r="G743" s="58"/>
      <c r="H743" s="58"/>
      <c r="I743" s="58"/>
      <c r="J743" s="58"/>
    </row>
    <row r="744">
      <c r="G744" s="58"/>
      <c r="H744" s="58"/>
      <c r="I744" s="58"/>
      <c r="J744" s="58"/>
    </row>
    <row r="745">
      <c r="G745" s="58"/>
      <c r="H745" s="58"/>
      <c r="I745" s="58"/>
      <c r="J745" s="58"/>
    </row>
    <row r="746">
      <c r="G746" s="58"/>
      <c r="H746" s="58"/>
      <c r="I746" s="58"/>
      <c r="J746" s="58"/>
    </row>
    <row r="747">
      <c r="G747" s="58"/>
      <c r="H747" s="58"/>
      <c r="I747" s="58"/>
      <c r="J747" s="58"/>
    </row>
    <row r="748">
      <c r="G748" s="58"/>
      <c r="H748" s="58"/>
      <c r="I748" s="58"/>
      <c r="J748" s="58"/>
    </row>
    <row r="749">
      <c r="G749" s="58"/>
      <c r="H749" s="58"/>
      <c r="I749" s="58"/>
      <c r="J749" s="58"/>
    </row>
    <row r="750">
      <c r="G750" s="58"/>
      <c r="H750" s="58"/>
      <c r="I750" s="58"/>
      <c r="J750" s="58"/>
    </row>
    <row r="751">
      <c r="G751" s="58"/>
      <c r="H751" s="58"/>
      <c r="I751" s="58"/>
      <c r="J751" s="58"/>
    </row>
    <row r="752">
      <c r="G752" s="58"/>
      <c r="H752" s="58"/>
      <c r="I752" s="58"/>
      <c r="J752" s="58"/>
    </row>
    <row r="753">
      <c r="G753" s="58"/>
      <c r="H753" s="58"/>
      <c r="I753" s="58"/>
      <c r="J753" s="58"/>
    </row>
    <row r="754">
      <c r="G754" s="58"/>
      <c r="H754" s="58"/>
      <c r="I754" s="58"/>
      <c r="J754" s="58"/>
    </row>
    <row r="755">
      <c r="G755" s="58"/>
      <c r="H755" s="58"/>
      <c r="I755" s="58"/>
      <c r="J755" s="58"/>
    </row>
    <row r="756">
      <c r="G756" s="58"/>
      <c r="H756" s="58"/>
      <c r="I756" s="58"/>
      <c r="J756" s="58"/>
    </row>
    <row r="757">
      <c r="G757" s="58"/>
      <c r="H757" s="58"/>
      <c r="I757" s="58"/>
      <c r="J757" s="58"/>
    </row>
    <row r="758">
      <c r="G758" s="58"/>
      <c r="H758" s="58"/>
      <c r="I758" s="58"/>
      <c r="J758" s="58"/>
    </row>
    <row r="759">
      <c r="G759" s="58"/>
      <c r="H759" s="58"/>
      <c r="I759" s="58"/>
      <c r="J759" s="58"/>
    </row>
    <row r="760">
      <c r="G760" s="58"/>
      <c r="H760" s="58"/>
      <c r="I760" s="58"/>
      <c r="J760" s="58"/>
    </row>
    <row r="761">
      <c r="G761" s="58"/>
      <c r="H761" s="58"/>
      <c r="I761" s="58"/>
      <c r="J761" s="58"/>
    </row>
    <row r="762">
      <c r="G762" s="58"/>
      <c r="H762" s="58"/>
      <c r="I762" s="58"/>
      <c r="J762" s="58"/>
    </row>
    <row r="763">
      <c r="G763" s="58"/>
      <c r="H763" s="58"/>
      <c r="I763" s="58"/>
      <c r="J763" s="58"/>
    </row>
    <row r="764">
      <c r="G764" s="58"/>
      <c r="H764" s="58"/>
      <c r="I764" s="58"/>
      <c r="J764" s="58"/>
    </row>
    <row r="765">
      <c r="G765" s="58"/>
      <c r="H765" s="58"/>
      <c r="I765" s="58"/>
      <c r="J765" s="58"/>
    </row>
    <row r="766">
      <c r="G766" s="58"/>
      <c r="H766" s="58"/>
      <c r="I766" s="58"/>
      <c r="J766" s="58"/>
    </row>
    <row r="767">
      <c r="G767" s="58"/>
      <c r="H767" s="58"/>
      <c r="I767" s="58"/>
      <c r="J767" s="58"/>
    </row>
    <row r="768">
      <c r="G768" s="58"/>
      <c r="H768" s="58"/>
      <c r="I768" s="58"/>
      <c r="J768" s="58"/>
    </row>
    <row r="769">
      <c r="G769" s="58"/>
      <c r="H769" s="58"/>
      <c r="I769" s="58"/>
      <c r="J769" s="58"/>
    </row>
    <row r="770">
      <c r="G770" s="58"/>
      <c r="H770" s="58"/>
      <c r="I770" s="58"/>
      <c r="J770" s="58"/>
    </row>
    <row r="771">
      <c r="G771" s="58"/>
      <c r="H771" s="58"/>
      <c r="I771" s="58"/>
      <c r="J771" s="58"/>
    </row>
    <row r="772">
      <c r="G772" s="58"/>
      <c r="H772" s="58"/>
      <c r="I772" s="58"/>
      <c r="J772" s="58"/>
    </row>
    <row r="773">
      <c r="G773" s="58"/>
      <c r="H773" s="58"/>
      <c r="I773" s="58"/>
      <c r="J773" s="58"/>
    </row>
    <row r="774">
      <c r="G774" s="58"/>
      <c r="H774" s="58"/>
      <c r="I774" s="58"/>
      <c r="J774" s="58"/>
    </row>
    <row r="775">
      <c r="G775" s="58"/>
      <c r="H775" s="58"/>
      <c r="I775" s="58"/>
      <c r="J775" s="58"/>
    </row>
    <row r="776">
      <c r="G776" s="58"/>
      <c r="H776" s="58"/>
      <c r="I776" s="58"/>
      <c r="J776" s="58"/>
    </row>
    <row r="777">
      <c r="G777" s="58"/>
      <c r="H777" s="58"/>
      <c r="I777" s="58"/>
      <c r="J777" s="58"/>
    </row>
    <row r="778">
      <c r="G778" s="58"/>
      <c r="H778" s="58"/>
      <c r="I778" s="58"/>
      <c r="J778" s="58"/>
    </row>
    <row r="779">
      <c r="G779" s="58"/>
      <c r="H779" s="58"/>
      <c r="I779" s="58"/>
      <c r="J779" s="58"/>
    </row>
    <row r="780">
      <c r="G780" s="58"/>
      <c r="H780" s="58"/>
      <c r="I780" s="58"/>
      <c r="J780" s="58"/>
    </row>
    <row r="781">
      <c r="G781" s="58"/>
      <c r="H781" s="58"/>
      <c r="I781" s="58"/>
      <c r="J781" s="58"/>
    </row>
    <row r="782">
      <c r="G782" s="58"/>
      <c r="H782" s="58"/>
      <c r="I782" s="58"/>
      <c r="J782" s="58"/>
    </row>
    <row r="783">
      <c r="G783" s="58"/>
      <c r="H783" s="58"/>
      <c r="I783" s="58"/>
      <c r="J783" s="58"/>
    </row>
    <row r="784">
      <c r="G784" s="58"/>
      <c r="H784" s="58"/>
      <c r="I784" s="58"/>
      <c r="J784" s="58"/>
    </row>
    <row r="785">
      <c r="G785" s="58"/>
      <c r="H785" s="58"/>
      <c r="I785" s="58"/>
      <c r="J785" s="58"/>
    </row>
    <row r="786">
      <c r="G786" s="58"/>
      <c r="H786" s="58"/>
      <c r="I786" s="58"/>
      <c r="J786" s="58"/>
    </row>
    <row r="787">
      <c r="G787" s="58"/>
      <c r="H787" s="58"/>
      <c r="I787" s="58"/>
      <c r="J787" s="58"/>
    </row>
    <row r="788">
      <c r="G788" s="58"/>
      <c r="H788" s="58"/>
      <c r="I788" s="58"/>
      <c r="J788" s="58"/>
    </row>
    <row r="789">
      <c r="G789" s="58"/>
      <c r="H789" s="58"/>
      <c r="I789" s="58"/>
      <c r="J789" s="58"/>
    </row>
    <row r="790">
      <c r="G790" s="58"/>
      <c r="H790" s="58"/>
      <c r="I790" s="58"/>
      <c r="J790" s="58"/>
    </row>
    <row r="791">
      <c r="G791" s="58"/>
      <c r="H791" s="58"/>
      <c r="I791" s="58"/>
      <c r="J791" s="58"/>
    </row>
    <row r="792">
      <c r="G792" s="58"/>
      <c r="H792" s="58"/>
      <c r="I792" s="58"/>
      <c r="J792" s="58"/>
    </row>
    <row r="793">
      <c r="G793" s="58"/>
      <c r="H793" s="58"/>
      <c r="I793" s="58"/>
      <c r="J793" s="58"/>
    </row>
    <row r="794">
      <c r="G794" s="58"/>
      <c r="H794" s="58"/>
      <c r="I794" s="58"/>
      <c r="J794" s="58"/>
    </row>
    <row r="795">
      <c r="G795" s="58"/>
      <c r="H795" s="58"/>
      <c r="I795" s="58"/>
      <c r="J795" s="58"/>
    </row>
    <row r="796">
      <c r="G796" s="58"/>
      <c r="H796" s="58"/>
      <c r="I796" s="58"/>
      <c r="J796" s="58"/>
    </row>
    <row r="797">
      <c r="G797" s="58"/>
      <c r="H797" s="58"/>
      <c r="I797" s="58"/>
      <c r="J797" s="58"/>
    </row>
    <row r="798">
      <c r="G798" s="58"/>
      <c r="H798" s="58"/>
      <c r="I798" s="58"/>
      <c r="J798" s="58"/>
    </row>
    <row r="799">
      <c r="G799" s="58"/>
      <c r="H799" s="58"/>
      <c r="I799" s="58"/>
      <c r="J799" s="58"/>
    </row>
    <row r="800">
      <c r="G800" s="58"/>
      <c r="H800" s="58"/>
      <c r="I800" s="58"/>
      <c r="J800" s="58"/>
    </row>
    <row r="801">
      <c r="G801" s="58"/>
      <c r="H801" s="58"/>
      <c r="I801" s="58"/>
      <c r="J801" s="58"/>
    </row>
    <row r="802">
      <c r="G802" s="58"/>
      <c r="H802" s="58"/>
      <c r="I802" s="58"/>
      <c r="J802" s="58"/>
    </row>
    <row r="803">
      <c r="G803" s="58"/>
      <c r="H803" s="58"/>
      <c r="I803" s="58"/>
      <c r="J803" s="58"/>
    </row>
    <row r="804">
      <c r="G804" s="58"/>
      <c r="H804" s="58"/>
      <c r="I804" s="58"/>
      <c r="J804" s="58"/>
    </row>
    <row r="805">
      <c r="G805" s="58"/>
      <c r="H805" s="58"/>
      <c r="I805" s="58"/>
      <c r="J805" s="58"/>
    </row>
    <row r="806">
      <c r="G806" s="58"/>
      <c r="H806" s="58"/>
      <c r="I806" s="58"/>
      <c r="J806" s="58"/>
    </row>
    <row r="807">
      <c r="G807" s="58"/>
      <c r="H807" s="58"/>
      <c r="I807" s="58"/>
      <c r="J807" s="58"/>
    </row>
    <row r="808">
      <c r="G808" s="58"/>
      <c r="H808" s="58"/>
      <c r="I808" s="58"/>
      <c r="J808" s="58"/>
    </row>
    <row r="809">
      <c r="G809" s="58"/>
      <c r="H809" s="58"/>
      <c r="I809" s="58"/>
      <c r="J809" s="58"/>
    </row>
    <row r="810">
      <c r="G810" s="58"/>
      <c r="H810" s="58"/>
      <c r="I810" s="58"/>
      <c r="J810" s="58"/>
    </row>
    <row r="811">
      <c r="G811" s="58"/>
      <c r="H811" s="58"/>
      <c r="I811" s="58"/>
      <c r="J811" s="58"/>
    </row>
    <row r="812">
      <c r="G812" s="58"/>
      <c r="H812" s="58"/>
      <c r="I812" s="58"/>
      <c r="J812" s="58"/>
    </row>
    <row r="813">
      <c r="G813" s="58"/>
      <c r="H813" s="58"/>
      <c r="I813" s="58"/>
      <c r="J813" s="58"/>
    </row>
    <row r="814">
      <c r="G814" s="58"/>
      <c r="H814" s="58"/>
      <c r="I814" s="58"/>
      <c r="J814" s="58"/>
    </row>
    <row r="815">
      <c r="G815" s="58"/>
      <c r="H815" s="58"/>
      <c r="I815" s="58"/>
      <c r="J815" s="58"/>
    </row>
    <row r="816">
      <c r="G816" s="58"/>
      <c r="H816" s="58"/>
      <c r="I816" s="58"/>
      <c r="J816" s="58"/>
    </row>
    <row r="817">
      <c r="G817" s="58"/>
      <c r="H817" s="58"/>
      <c r="I817" s="58"/>
      <c r="J817" s="58"/>
    </row>
    <row r="818">
      <c r="G818" s="58"/>
      <c r="H818" s="58"/>
      <c r="I818" s="58"/>
      <c r="J818" s="58"/>
    </row>
    <row r="819">
      <c r="G819" s="58"/>
      <c r="H819" s="58"/>
      <c r="I819" s="58"/>
      <c r="J819" s="58"/>
    </row>
    <row r="820">
      <c r="G820" s="58"/>
      <c r="H820" s="58"/>
      <c r="I820" s="58"/>
      <c r="J820" s="58"/>
    </row>
    <row r="821">
      <c r="G821" s="58"/>
      <c r="H821" s="58"/>
      <c r="I821" s="58"/>
      <c r="J821" s="58"/>
    </row>
    <row r="822">
      <c r="G822" s="58"/>
      <c r="H822" s="58"/>
      <c r="I822" s="58"/>
      <c r="J822" s="58"/>
    </row>
    <row r="823">
      <c r="G823" s="58"/>
      <c r="H823" s="58"/>
      <c r="I823" s="58"/>
      <c r="J823" s="58"/>
    </row>
    <row r="824">
      <c r="G824" s="58"/>
      <c r="H824" s="58"/>
      <c r="I824" s="58"/>
      <c r="J824" s="58"/>
    </row>
    <row r="825">
      <c r="G825" s="58"/>
      <c r="H825" s="58"/>
      <c r="I825" s="58"/>
      <c r="J825" s="58"/>
    </row>
    <row r="826">
      <c r="G826" s="58"/>
      <c r="H826" s="58"/>
      <c r="I826" s="58"/>
      <c r="J826" s="58"/>
    </row>
    <row r="827">
      <c r="G827" s="58"/>
      <c r="H827" s="58"/>
      <c r="I827" s="58"/>
      <c r="J827" s="58"/>
    </row>
    <row r="828">
      <c r="G828" s="58"/>
      <c r="H828" s="58"/>
      <c r="I828" s="58"/>
      <c r="J828" s="58"/>
    </row>
    <row r="829">
      <c r="G829" s="58"/>
      <c r="H829" s="58"/>
      <c r="I829" s="58"/>
      <c r="J829" s="58"/>
    </row>
    <row r="830">
      <c r="G830" s="58"/>
      <c r="H830" s="58"/>
      <c r="I830" s="58"/>
      <c r="J830" s="58"/>
    </row>
    <row r="831">
      <c r="G831" s="58"/>
      <c r="H831" s="58"/>
      <c r="I831" s="58"/>
      <c r="J831" s="58"/>
    </row>
    <row r="832">
      <c r="G832" s="58"/>
      <c r="H832" s="58"/>
      <c r="I832" s="58"/>
      <c r="J832" s="58"/>
    </row>
    <row r="833">
      <c r="G833" s="58"/>
      <c r="H833" s="58"/>
      <c r="I833" s="58"/>
      <c r="J833" s="58"/>
    </row>
    <row r="834">
      <c r="G834" s="58"/>
      <c r="H834" s="58"/>
      <c r="I834" s="58"/>
      <c r="J834" s="58"/>
    </row>
    <row r="835">
      <c r="G835" s="58"/>
      <c r="H835" s="58"/>
      <c r="I835" s="58"/>
      <c r="J835" s="58"/>
    </row>
    <row r="836">
      <c r="G836" s="58"/>
      <c r="H836" s="58"/>
      <c r="I836" s="58"/>
      <c r="J836" s="58"/>
    </row>
    <row r="837">
      <c r="G837" s="58"/>
      <c r="H837" s="58"/>
      <c r="I837" s="58"/>
      <c r="J837" s="58"/>
    </row>
    <row r="838">
      <c r="G838" s="58"/>
      <c r="H838" s="58"/>
      <c r="I838" s="58"/>
      <c r="J838" s="58"/>
    </row>
    <row r="839">
      <c r="G839" s="58"/>
      <c r="H839" s="58"/>
      <c r="I839" s="58"/>
      <c r="J839" s="58"/>
    </row>
    <row r="840">
      <c r="G840" s="58"/>
      <c r="H840" s="58"/>
      <c r="I840" s="58"/>
      <c r="J840" s="58"/>
    </row>
    <row r="841">
      <c r="G841" s="58"/>
      <c r="H841" s="58"/>
      <c r="I841" s="58"/>
      <c r="J841" s="58"/>
    </row>
    <row r="842">
      <c r="G842" s="58"/>
      <c r="H842" s="58"/>
      <c r="I842" s="58"/>
      <c r="J842" s="58"/>
    </row>
    <row r="843">
      <c r="G843" s="58"/>
      <c r="H843" s="58"/>
      <c r="I843" s="58"/>
      <c r="J843" s="58"/>
    </row>
    <row r="844">
      <c r="G844" s="58"/>
      <c r="H844" s="58"/>
      <c r="I844" s="58"/>
      <c r="J844" s="58"/>
    </row>
    <row r="845">
      <c r="G845" s="58"/>
      <c r="H845" s="58"/>
      <c r="I845" s="58"/>
      <c r="J845" s="58"/>
    </row>
    <row r="846">
      <c r="G846" s="58"/>
      <c r="H846" s="58"/>
      <c r="I846" s="58"/>
      <c r="J846" s="58"/>
    </row>
    <row r="847">
      <c r="G847" s="58"/>
      <c r="H847" s="58"/>
      <c r="I847" s="58"/>
      <c r="J847" s="58"/>
    </row>
    <row r="848">
      <c r="G848" s="58"/>
      <c r="H848" s="58"/>
      <c r="I848" s="58"/>
      <c r="J848" s="58"/>
    </row>
    <row r="849">
      <c r="G849" s="58"/>
      <c r="H849" s="58"/>
      <c r="I849" s="58"/>
      <c r="J849" s="58"/>
    </row>
    <row r="850">
      <c r="G850" s="58"/>
      <c r="H850" s="58"/>
      <c r="I850" s="58"/>
      <c r="J850" s="58"/>
    </row>
    <row r="851">
      <c r="G851" s="58"/>
      <c r="H851" s="58"/>
      <c r="I851" s="58"/>
      <c r="J851" s="58"/>
    </row>
    <row r="852">
      <c r="G852" s="58"/>
      <c r="H852" s="58"/>
      <c r="I852" s="58"/>
      <c r="J852" s="58"/>
    </row>
    <row r="853">
      <c r="G853" s="58"/>
      <c r="H853" s="58"/>
      <c r="I853" s="58"/>
      <c r="J853" s="58"/>
    </row>
    <row r="854">
      <c r="G854" s="58"/>
      <c r="H854" s="58"/>
      <c r="I854" s="58"/>
      <c r="J854" s="58"/>
    </row>
    <row r="855">
      <c r="G855" s="58"/>
      <c r="H855" s="58"/>
      <c r="I855" s="58"/>
      <c r="J855" s="58"/>
    </row>
    <row r="856">
      <c r="G856" s="58"/>
      <c r="H856" s="58"/>
      <c r="I856" s="58"/>
      <c r="J856" s="58"/>
    </row>
    <row r="857">
      <c r="G857" s="58"/>
      <c r="H857" s="58"/>
      <c r="I857" s="58"/>
      <c r="J857" s="58"/>
    </row>
    <row r="858">
      <c r="G858" s="58"/>
      <c r="H858" s="58"/>
      <c r="I858" s="58"/>
      <c r="J858" s="58"/>
    </row>
    <row r="859">
      <c r="G859" s="58"/>
      <c r="H859" s="58"/>
      <c r="I859" s="58"/>
      <c r="J859" s="58"/>
    </row>
    <row r="860">
      <c r="G860" s="58"/>
      <c r="H860" s="58"/>
      <c r="I860" s="58"/>
      <c r="J860" s="58"/>
    </row>
    <row r="861">
      <c r="G861" s="58"/>
      <c r="H861" s="58"/>
      <c r="I861" s="58"/>
      <c r="J861" s="58"/>
    </row>
    <row r="862">
      <c r="G862" s="58"/>
      <c r="H862" s="58"/>
      <c r="I862" s="58"/>
      <c r="J862" s="58"/>
    </row>
    <row r="863">
      <c r="G863" s="58"/>
      <c r="H863" s="58"/>
      <c r="I863" s="58"/>
      <c r="J863" s="58"/>
    </row>
    <row r="864">
      <c r="G864" s="58"/>
      <c r="H864" s="58"/>
      <c r="I864" s="58"/>
      <c r="J864" s="58"/>
    </row>
    <row r="865">
      <c r="G865" s="58"/>
      <c r="H865" s="58"/>
      <c r="I865" s="58"/>
      <c r="J865" s="58"/>
    </row>
    <row r="866">
      <c r="G866" s="58"/>
      <c r="H866" s="58"/>
      <c r="I866" s="58"/>
      <c r="J866" s="58"/>
    </row>
    <row r="867">
      <c r="G867" s="58"/>
      <c r="H867" s="58"/>
      <c r="I867" s="58"/>
      <c r="J867" s="58"/>
    </row>
    <row r="868">
      <c r="G868" s="58"/>
      <c r="H868" s="58"/>
      <c r="I868" s="58"/>
      <c r="J868" s="58"/>
    </row>
    <row r="869">
      <c r="G869" s="58"/>
      <c r="H869" s="58"/>
      <c r="I869" s="58"/>
      <c r="J869" s="58"/>
    </row>
    <row r="870">
      <c r="G870" s="58"/>
      <c r="H870" s="58"/>
      <c r="I870" s="58"/>
      <c r="J870" s="58"/>
    </row>
    <row r="871">
      <c r="G871" s="58"/>
      <c r="H871" s="58"/>
      <c r="I871" s="58"/>
      <c r="J871" s="58"/>
    </row>
    <row r="872">
      <c r="G872" s="58"/>
      <c r="H872" s="58"/>
      <c r="I872" s="58"/>
      <c r="J872" s="58"/>
    </row>
    <row r="873">
      <c r="G873" s="58"/>
      <c r="H873" s="58"/>
      <c r="I873" s="58"/>
      <c r="J873" s="58"/>
    </row>
    <row r="874">
      <c r="G874" s="58"/>
      <c r="H874" s="58"/>
      <c r="I874" s="58"/>
      <c r="J874" s="58"/>
    </row>
    <row r="875">
      <c r="G875" s="58"/>
      <c r="H875" s="58"/>
      <c r="I875" s="58"/>
      <c r="J875" s="58"/>
    </row>
    <row r="876">
      <c r="G876" s="58"/>
      <c r="H876" s="58"/>
      <c r="I876" s="58"/>
      <c r="J876" s="58"/>
    </row>
    <row r="877">
      <c r="G877" s="58"/>
      <c r="H877" s="58"/>
      <c r="I877" s="58"/>
      <c r="J877" s="58"/>
    </row>
    <row r="878">
      <c r="G878" s="58"/>
      <c r="H878" s="58"/>
      <c r="I878" s="58"/>
      <c r="J878" s="58"/>
    </row>
    <row r="879">
      <c r="G879" s="58"/>
      <c r="H879" s="58"/>
      <c r="I879" s="58"/>
      <c r="J879" s="58"/>
    </row>
    <row r="880">
      <c r="G880" s="58"/>
      <c r="H880" s="58"/>
      <c r="I880" s="58"/>
      <c r="J880" s="58"/>
    </row>
    <row r="881">
      <c r="G881" s="58"/>
      <c r="H881" s="58"/>
      <c r="I881" s="58"/>
      <c r="J881" s="58"/>
    </row>
    <row r="882">
      <c r="G882" s="58"/>
      <c r="H882" s="58"/>
      <c r="I882" s="58"/>
      <c r="J882" s="58"/>
    </row>
    <row r="883">
      <c r="G883" s="58"/>
      <c r="H883" s="58"/>
      <c r="I883" s="58"/>
      <c r="J883" s="58"/>
    </row>
    <row r="884">
      <c r="G884" s="58"/>
      <c r="H884" s="58"/>
      <c r="I884" s="58"/>
      <c r="J884" s="58"/>
    </row>
    <row r="885">
      <c r="G885" s="58"/>
      <c r="H885" s="58"/>
      <c r="I885" s="58"/>
      <c r="J885" s="58"/>
    </row>
    <row r="886">
      <c r="G886" s="58"/>
      <c r="H886" s="58"/>
      <c r="I886" s="58"/>
      <c r="J886" s="58"/>
    </row>
    <row r="887">
      <c r="G887" s="58"/>
      <c r="H887" s="58"/>
      <c r="I887" s="58"/>
      <c r="J887" s="58"/>
    </row>
    <row r="888">
      <c r="G888" s="58"/>
      <c r="H888" s="58"/>
      <c r="I888" s="58"/>
      <c r="J888" s="58"/>
    </row>
    <row r="889">
      <c r="G889" s="58"/>
      <c r="H889" s="58"/>
      <c r="I889" s="58"/>
      <c r="J889" s="58"/>
    </row>
    <row r="890">
      <c r="G890" s="58"/>
      <c r="H890" s="58"/>
      <c r="I890" s="58"/>
      <c r="J890" s="58"/>
    </row>
    <row r="891">
      <c r="G891" s="58"/>
      <c r="H891" s="58"/>
      <c r="I891" s="58"/>
      <c r="J891" s="58"/>
    </row>
    <row r="892">
      <c r="G892" s="58"/>
      <c r="H892" s="58"/>
      <c r="I892" s="58"/>
      <c r="J892" s="58"/>
    </row>
    <row r="893">
      <c r="G893" s="58"/>
      <c r="H893" s="58"/>
      <c r="I893" s="58"/>
      <c r="J893" s="58"/>
    </row>
    <row r="894">
      <c r="G894" s="58"/>
      <c r="H894" s="58"/>
      <c r="I894" s="58"/>
      <c r="J894" s="58"/>
    </row>
    <row r="895">
      <c r="G895" s="58"/>
      <c r="H895" s="58"/>
      <c r="I895" s="58"/>
      <c r="J895" s="58"/>
    </row>
    <row r="896">
      <c r="G896" s="58"/>
      <c r="H896" s="58"/>
      <c r="I896" s="58"/>
      <c r="J896" s="58"/>
    </row>
    <row r="897">
      <c r="G897" s="58"/>
      <c r="H897" s="58"/>
      <c r="I897" s="58"/>
      <c r="J897" s="58"/>
    </row>
    <row r="898">
      <c r="G898" s="58"/>
      <c r="H898" s="58"/>
      <c r="I898" s="58"/>
      <c r="J898" s="58"/>
    </row>
    <row r="899">
      <c r="G899" s="58"/>
      <c r="H899" s="58"/>
      <c r="I899" s="58"/>
      <c r="J899" s="58"/>
    </row>
    <row r="900">
      <c r="G900" s="58"/>
      <c r="H900" s="58"/>
      <c r="I900" s="58"/>
      <c r="J900" s="58"/>
    </row>
    <row r="901">
      <c r="G901" s="58"/>
      <c r="H901" s="58"/>
      <c r="I901" s="58"/>
      <c r="J901" s="58"/>
    </row>
    <row r="902">
      <c r="G902" s="58"/>
      <c r="H902" s="58"/>
      <c r="I902" s="58"/>
      <c r="J902" s="58"/>
    </row>
    <row r="903">
      <c r="G903" s="58"/>
      <c r="H903" s="58"/>
      <c r="I903" s="58"/>
      <c r="J903" s="58"/>
    </row>
    <row r="904">
      <c r="G904" s="58"/>
      <c r="H904" s="58"/>
      <c r="I904" s="58"/>
      <c r="J904" s="58"/>
    </row>
    <row r="905">
      <c r="G905" s="58"/>
      <c r="H905" s="58"/>
      <c r="I905" s="58"/>
      <c r="J905" s="58"/>
    </row>
    <row r="906">
      <c r="G906" s="58"/>
      <c r="H906" s="58"/>
      <c r="I906" s="58"/>
      <c r="J906" s="58"/>
    </row>
    <row r="907">
      <c r="G907" s="58"/>
      <c r="H907" s="58"/>
      <c r="I907" s="58"/>
      <c r="J907" s="58"/>
    </row>
    <row r="908">
      <c r="G908" s="58"/>
      <c r="H908" s="58"/>
      <c r="I908" s="58"/>
      <c r="J908" s="58"/>
    </row>
    <row r="909">
      <c r="G909" s="58"/>
      <c r="H909" s="58"/>
      <c r="I909" s="58"/>
      <c r="J909" s="58"/>
    </row>
    <row r="910">
      <c r="G910" s="58"/>
      <c r="H910" s="58"/>
      <c r="I910" s="58"/>
      <c r="J910" s="58"/>
    </row>
    <row r="911">
      <c r="G911" s="58"/>
      <c r="H911" s="58"/>
      <c r="I911" s="58"/>
      <c r="J911" s="58"/>
    </row>
    <row r="912">
      <c r="G912" s="58"/>
      <c r="H912" s="58"/>
      <c r="I912" s="58"/>
      <c r="J912" s="58"/>
    </row>
    <row r="913">
      <c r="G913" s="58"/>
      <c r="H913" s="58"/>
      <c r="I913" s="58"/>
      <c r="J913" s="58"/>
    </row>
    <row r="914">
      <c r="G914" s="58"/>
      <c r="H914" s="58"/>
      <c r="I914" s="58"/>
      <c r="J914" s="58"/>
    </row>
    <row r="915">
      <c r="G915" s="58"/>
      <c r="H915" s="58"/>
      <c r="I915" s="58"/>
      <c r="J915" s="58"/>
    </row>
    <row r="916">
      <c r="G916" s="58"/>
      <c r="H916" s="58"/>
      <c r="I916" s="58"/>
      <c r="J916" s="58"/>
    </row>
    <row r="917">
      <c r="G917" s="58"/>
      <c r="H917" s="58"/>
      <c r="I917" s="58"/>
      <c r="J917" s="58"/>
    </row>
    <row r="918">
      <c r="G918" s="58"/>
      <c r="H918" s="58"/>
      <c r="I918" s="58"/>
      <c r="J918" s="58"/>
    </row>
    <row r="919">
      <c r="G919" s="58"/>
      <c r="H919" s="58"/>
      <c r="I919" s="58"/>
      <c r="J919" s="58"/>
    </row>
    <row r="920">
      <c r="G920" s="58"/>
      <c r="H920" s="58"/>
      <c r="I920" s="58"/>
      <c r="J920" s="58"/>
    </row>
    <row r="921">
      <c r="G921" s="58"/>
      <c r="H921" s="58"/>
      <c r="I921" s="58"/>
      <c r="J921" s="58"/>
    </row>
    <row r="922">
      <c r="G922" s="58"/>
      <c r="H922" s="58"/>
      <c r="I922" s="58"/>
      <c r="J922" s="58"/>
    </row>
    <row r="923">
      <c r="G923" s="58"/>
      <c r="H923" s="58"/>
      <c r="I923" s="58"/>
      <c r="J923" s="58"/>
    </row>
    <row r="924">
      <c r="G924" s="58"/>
      <c r="H924" s="58"/>
      <c r="I924" s="58"/>
      <c r="J924" s="58"/>
    </row>
    <row r="925">
      <c r="G925" s="58"/>
      <c r="H925" s="58"/>
      <c r="I925" s="58"/>
      <c r="J925" s="58"/>
    </row>
    <row r="926">
      <c r="G926" s="58"/>
      <c r="H926" s="58"/>
      <c r="I926" s="58"/>
      <c r="J926" s="58"/>
    </row>
    <row r="927">
      <c r="G927" s="58"/>
      <c r="H927" s="58"/>
      <c r="I927" s="58"/>
      <c r="J927" s="58"/>
    </row>
    <row r="928">
      <c r="G928" s="58"/>
      <c r="H928" s="58"/>
      <c r="I928" s="58"/>
      <c r="J928" s="58"/>
    </row>
    <row r="929">
      <c r="G929" s="58"/>
      <c r="H929" s="58"/>
      <c r="I929" s="58"/>
      <c r="J929" s="58"/>
    </row>
    <row r="930">
      <c r="G930" s="58"/>
      <c r="H930" s="58"/>
      <c r="I930" s="58"/>
      <c r="J930" s="58"/>
    </row>
    <row r="931">
      <c r="G931" s="58"/>
      <c r="H931" s="58"/>
      <c r="I931" s="58"/>
      <c r="J931" s="58"/>
    </row>
    <row r="932">
      <c r="G932" s="58"/>
      <c r="H932" s="58"/>
      <c r="I932" s="58"/>
      <c r="J932" s="58"/>
    </row>
    <row r="933">
      <c r="G933" s="58"/>
      <c r="H933" s="58"/>
      <c r="I933" s="58"/>
      <c r="J933" s="58"/>
    </row>
    <row r="934">
      <c r="G934" s="58"/>
      <c r="H934" s="58"/>
      <c r="I934" s="58"/>
      <c r="J934" s="58"/>
    </row>
    <row r="935">
      <c r="G935" s="58"/>
      <c r="H935" s="58"/>
      <c r="I935" s="58"/>
      <c r="J935" s="58"/>
    </row>
    <row r="936">
      <c r="G936" s="58"/>
      <c r="H936" s="58"/>
      <c r="I936" s="58"/>
      <c r="J936" s="58"/>
    </row>
    <row r="937">
      <c r="G937" s="58"/>
      <c r="H937" s="58"/>
      <c r="I937" s="58"/>
      <c r="J937" s="58"/>
    </row>
    <row r="938">
      <c r="G938" s="58"/>
      <c r="H938" s="58"/>
      <c r="I938" s="58"/>
      <c r="J938" s="58"/>
    </row>
    <row r="939">
      <c r="G939" s="58"/>
      <c r="H939" s="58"/>
      <c r="I939" s="58"/>
      <c r="J939" s="58"/>
    </row>
    <row r="940">
      <c r="G940" s="58"/>
      <c r="H940" s="58"/>
      <c r="I940" s="58"/>
      <c r="J940" s="58"/>
    </row>
    <row r="941">
      <c r="G941" s="58"/>
      <c r="H941" s="58"/>
      <c r="I941" s="58"/>
      <c r="J941" s="58"/>
    </row>
    <row r="942">
      <c r="G942" s="58"/>
      <c r="H942" s="58"/>
      <c r="I942" s="58"/>
      <c r="J942" s="58"/>
    </row>
    <row r="943">
      <c r="G943" s="58"/>
      <c r="H943" s="58"/>
      <c r="I943" s="58"/>
      <c r="J943" s="58"/>
    </row>
    <row r="944">
      <c r="G944" s="58"/>
      <c r="H944" s="58"/>
      <c r="I944" s="58"/>
      <c r="J944" s="58"/>
    </row>
    <row r="945">
      <c r="G945" s="58"/>
      <c r="H945" s="58"/>
      <c r="I945" s="58"/>
      <c r="J945" s="58"/>
    </row>
    <row r="946">
      <c r="G946" s="58"/>
      <c r="H946" s="58"/>
      <c r="I946" s="58"/>
      <c r="J946" s="58"/>
    </row>
    <row r="947">
      <c r="G947" s="58"/>
      <c r="H947" s="58"/>
      <c r="I947" s="58"/>
      <c r="J947" s="58"/>
    </row>
    <row r="948">
      <c r="G948" s="58"/>
      <c r="H948" s="58"/>
      <c r="I948" s="58"/>
      <c r="J948" s="58"/>
    </row>
    <row r="949">
      <c r="G949" s="58"/>
      <c r="H949" s="58"/>
      <c r="I949" s="58"/>
      <c r="J949" s="58"/>
    </row>
    <row r="950">
      <c r="G950" s="58"/>
      <c r="H950" s="58"/>
      <c r="I950" s="58"/>
      <c r="J950" s="58"/>
    </row>
    <row r="951">
      <c r="G951" s="58"/>
      <c r="H951" s="58"/>
      <c r="I951" s="58"/>
      <c r="J951" s="58"/>
    </row>
    <row r="952">
      <c r="G952" s="58"/>
      <c r="H952" s="58"/>
      <c r="I952" s="58"/>
      <c r="J952" s="58"/>
    </row>
    <row r="953">
      <c r="G953" s="58"/>
      <c r="H953" s="58"/>
      <c r="I953" s="58"/>
      <c r="J953" s="58"/>
    </row>
    <row r="954">
      <c r="G954" s="58"/>
      <c r="H954" s="58"/>
      <c r="I954" s="58"/>
      <c r="J954" s="58"/>
    </row>
    <row r="955">
      <c r="G955" s="58"/>
      <c r="H955" s="58"/>
      <c r="I955" s="58"/>
      <c r="J955" s="58"/>
    </row>
    <row r="956">
      <c r="G956" s="58"/>
      <c r="H956" s="58"/>
      <c r="I956" s="58"/>
      <c r="J956" s="58"/>
    </row>
    <row r="957">
      <c r="G957" s="58"/>
      <c r="H957" s="58"/>
      <c r="I957" s="58"/>
      <c r="J957" s="58"/>
    </row>
    <row r="958">
      <c r="G958" s="58"/>
      <c r="H958" s="58"/>
      <c r="I958" s="58"/>
      <c r="J958" s="58"/>
    </row>
    <row r="959">
      <c r="G959" s="58"/>
      <c r="H959" s="58"/>
      <c r="I959" s="58"/>
      <c r="J959" s="58"/>
    </row>
    <row r="960">
      <c r="G960" s="58"/>
      <c r="H960" s="58"/>
      <c r="I960" s="58"/>
      <c r="J960" s="58"/>
    </row>
    <row r="961">
      <c r="G961" s="58"/>
      <c r="H961" s="58"/>
      <c r="I961" s="58"/>
      <c r="J961" s="58"/>
    </row>
    <row r="962">
      <c r="G962" s="58"/>
      <c r="H962" s="58"/>
      <c r="I962" s="58"/>
      <c r="J962" s="58"/>
    </row>
    <row r="963">
      <c r="G963" s="58"/>
      <c r="H963" s="58"/>
      <c r="I963" s="58"/>
      <c r="J963" s="58"/>
    </row>
    <row r="964">
      <c r="G964" s="58"/>
      <c r="H964" s="58"/>
      <c r="I964" s="58"/>
      <c r="J964" s="58"/>
    </row>
    <row r="965">
      <c r="G965" s="58"/>
      <c r="H965" s="58"/>
      <c r="I965" s="58"/>
      <c r="J965" s="58"/>
    </row>
    <row r="966">
      <c r="G966" s="58"/>
      <c r="H966" s="58"/>
      <c r="I966" s="58"/>
      <c r="J966" s="58"/>
    </row>
    <row r="967">
      <c r="G967" s="58"/>
      <c r="H967" s="58"/>
      <c r="I967" s="58"/>
      <c r="J967" s="58"/>
    </row>
    <row r="968">
      <c r="G968" s="58"/>
      <c r="H968" s="58"/>
      <c r="I968" s="58"/>
      <c r="J968" s="58"/>
    </row>
    <row r="969">
      <c r="G969" s="58"/>
      <c r="H969" s="58"/>
      <c r="I969" s="58"/>
      <c r="J969" s="58"/>
    </row>
    <row r="970">
      <c r="G970" s="58"/>
      <c r="H970" s="58"/>
      <c r="I970" s="58"/>
      <c r="J970" s="58"/>
    </row>
    <row r="971">
      <c r="G971" s="58"/>
      <c r="H971" s="58"/>
      <c r="I971" s="58"/>
      <c r="J971" s="58"/>
    </row>
    <row r="972">
      <c r="G972" s="58"/>
      <c r="H972" s="58"/>
      <c r="I972" s="58"/>
      <c r="J972" s="58"/>
    </row>
    <row r="973">
      <c r="G973" s="58"/>
      <c r="H973" s="58"/>
      <c r="I973" s="58"/>
      <c r="J973" s="58"/>
    </row>
    <row r="974">
      <c r="G974" s="58"/>
      <c r="H974" s="58"/>
      <c r="I974" s="58"/>
      <c r="J974" s="58"/>
    </row>
    <row r="975">
      <c r="G975" s="58"/>
      <c r="H975" s="58"/>
      <c r="I975" s="58"/>
      <c r="J975" s="58"/>
    </row>
    <row r="976">
      <c r="G976" s="58"/>
      <c r="H976" s="58"/>
      <c r="I976" s="58"/>
      <c r="J976" s="58"/>
    </row>
    <row r="977">
      <c r="G977" s="58"/>
      <c r="H977" s="58"/>
      <c r="I977" s="58"/>
      <c r="J977" s="58"/>
    </row>
    <row r="978">
      <c r="G978" s="58"/>
      <c r="H978" s="58"/>
      <c r="I978" s="58"/>
      <c r="J978" s="58"/>
    </row>
    <row r="979">
      <c r="G979" s="58"/>
      <c r="H979" s="58"/>
      <c r="I979" s="58"/>
      <c r="J979" s="58"/>
    </row>
    <row r="980">
      <c r="G980" s="58"/>
      <c r="H980" s="58"/>
      <c r="I980" s="58"/>
      <c r="J980" s="58"/>
    </row>
    <row r="981">
      <c r="G981" s="58"/>
      <c r="H981" s="58"/>
      <c r="I981" s="58"/>
      <c r="J981" s="58"/>
    </row>
    <row r="982">
      <c r="G982" s="58"/>
      <c r="H982" s="58"/>
      <c r="I982" s="58"/>
      <c r="J982" s="58"/>
    </row>
    <row r="983">
      <c r="G983" s="58"/>
      <c r="H983" s="58"/>
      <c r="I983" s="58"/>
      <c r="J983" s="58"/>
    </row>
    <row r="984">
      <c r="G984" s="58"/>
      <c r="H984" s="58"/>
      <c r="I984" s="58"/>
      <c r="J984" s="58"/>
    </row>
    <row r="985">
      <c r="G985" s="58"/>
      <c r="H985" s="58"/>
      <c r="I985" s="58"/>
      <c r="J985" s="58"/>
    </row>
    <row r="986">
      <c r="G986" s="58"/>
      <c r="H986" s="58"/>
      <c r="I986" s="58"/>
      <c r="J986" s="58"/>
    </row>
    <row r="987">
      <c r="G987" s="58"/>
      <c r="H987" s="58"/>
      <c r="I987" s="58"/>
      <c r="J987" s="58"/>
    </row>
    <row r="988">
      <c r="G988" s="58"/>
      <c r="H988" s="58"/>
      <c r="I988" s="58"/>
      <c r="J988" s="58"/>
    </row>
    <row r="989">
      <c r="G989" s="58"/>
      <c r="H989" s="58"/>
      <c r="I989" s="58"/>
      <c r="J989" s="58"/>
    </row>
    <row r="990">
      <c r="G990" s="58"/>
      <c r="H990" s="58"/>
      <c r="I990" s="58"/>
      <c r="J990" s="58"/>
    </row>
    <row r="991">
      <c r="G991" s="58"/>
      <c r="H991" s="58"/>
      <c r="I991" s="58"/>
      <c r="J991" s="58"/>
    </row>
    <row r="992">
      <c r="G992" s="58"/>
      <c r="H992" s="58"/>
      <c r="I992" s="58"/>
      <c r="J992" s="58"/>
    </row>
    <row r="993">
      <c r="G993" s="58"/>
      <c r="H993" s="58"/>
      <c r="I993" s="58"/>
      <c r="J993" s="58"/>
    </row>
    <row r="994">
      <c r="G994" s="58"/>
      <c r="H994" s="58"/>
      <c r="I994" s="58"/>
      <c r="J994" s="58"/>
    </row>
    <row r="995">
      <c r="G995" s="58"/>
      <c r="H995" s="58"/>
      <c r="I995" s="58"/>
      <c r="J995" s="58"/>
    </row>
    <row r="996">
      <c r="G996" s="58"/>
      <c r="H996" s="58"/>
      <c r="I996" s="58"/>
      <c r="J996" s="58"/>
    </row>
  </sheetData>
  <autoFilter ref="$A$1:$J$996">
    <sortState ref="A1:J996">
      <sortCondition descending="1" ref="B1:B996"/>
      <sortCondition descending="1" ref="F1:F996"/>
      <sortCondition descending="1" ref="E1:E996"/>
    </sortState>
  </autoFilter>
  <conditionalFormatting sqref="F1:F996">
    <cfRule type="colorScale" priority="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E1:E996">
    <cfRule type="colorScale" priority="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printOptions gridLines="1" horizontalCentered="1"/>
  <pageMargins bottom="0.75" footer="0.0" header="0.0" left="0.7" right="0.7" top="0.75"/>
  <pageSetup fitToHeight="0" paperSize="9" cellComments="atEnd" orientation="landscape" pageOrder="overThenDown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4.43" defaultRowHeight="15.75"/>
  <cols>
    <col customWidth="1" min="2" max="2" width="19.57"/>
    <col customWidth="1" min="4" max="4" width="16.29"/>
    <col customWidth="1" min="6" max="6" width="75.86"/>
  </cols>
  <sheetData>
    <row r="1">
      <c r="A1" s="59" t="s">
        <v>0</v>
      </c>
      <c r="B1" s="60" t="s">
        <v>296</v>
      </c>
      <c r="C1" s="59" t="s">
        <v>297</v>
      </c>
      <c r="D1" s="59" t="s">
        <v>298</v>
      </c>
      <c r="E1" s="59" t="s">
        <v>299</v>
      </c>
      <c r="F1" s="60" t="s">
        <v>2</v>
      </c>
      <c r="G1" s="60" t="s">
        <v>300</v>
      </c>
    </row>
    <row r="2" hidden="1">
      <c r="A2" s="61" t="s">
        <v>156</v>
      </c>
      <c r="B2" s="21" t="s">
        <v>157</v>
      </c>
      <c r="C2" s="62">
        <v>16000.0</v>
      </c>
      <c r="D2" s="62">
        <v>1.0</v>
      </c>
      <c r="E2" s="62">
        <v>191.2627789</v>
      </c>
      <c r="F2" s="63" t="s">
        <v>158</v>
      </c>
      <c r="G2" s="64" t="s">
        <v>301</v>
      </c>
    </row>
    <row r="3" hidden="1">
      <c r="A3" s="65" t="s">
        <v>176</v>
      </c>
      <c r="B3" s="32" t="s">
        <v>169</v>
      </c>
      <c r="C3" s="32">
        <v>13000.0</v>
      </c>
      <c r="D3" s="32">
        <v>1.0</v>
      </c>
      <c r="E3" s="32">
        <v>105.9581509</v>
      </c>
      <c r="F3" s="66" t="s">
        <v>170</v>
      </c>
      <c r="G3" s="67" t="s">
        <v>301</v>
      </c>
    </row>
    <row r="4" hidden="1">
      <c r="A4" s="65" t="s">
        <v>168</v>
      </c>
      <c r="B4" s="32" t="s">
        <v>169</v>
      </c>
      <c r="C4" s="32">
        <v>13000.0</v>
      </c>
      <c r="D4" s="32">
        <v>0.0</v>
      </c>
      <c r="E4" s="32">
        <v>118.7129442</v>
      </c>
      <c r="F4" s="66" t="s">
        <v>170</v>
      </c>
      <c r="G4" s="67" t="s">
        <v>301</v>
      </c>
    </row>
    <row r="5" hidden="1">
      <c r="A5" s="65" t="s">
        <v>174</v>
      </c>
      <c r="B5" s="32" t="s">
        <v>169</v>
      </c>
      <c r="C5" s="32">
        <v>12000.0</v>
      </c>
      <c r="D5" s="32">
        <v>0.8296602564</v>
      </c>
      <c r="E5" s="32">
        <v>462.9791611</v>
      </c>
      <c r="F5" s="66" t="s">
        <v>170</v>
      </c>
      <c r="G5" s="67" t="s">
        <v>301</v>
      </c>
    </row>
    <row r="6" hidden="1">
      <c r="A6" s="65" t="s">
        <v>172</v>
      </c>
      <c r="B6" s="32" t="s">
        <v>169</v>
      </c>
      <c r="C6" s="32">
        <v>12000.0</v>
      </c>
      <c r="D6" s="32">
        <v>0.8517718533</v>
      </c>
      <c r="E6" s="32">
        <v>226.9182038</v>
      </c>
      <c r="F6" s="66" t="s">
        <v>170</v>
      </c>
      <c r="G6" s="67" t="s">
        <v>301</v>
      </c>
    </row>
    <row r="7" hidden="1">
      <c r="A7" s="65" t="s">
        <v>302</v>
      </c>
      <c r="B7" s="32" t="s">
        <v>169</v>
      </c>
      <c r="C7" s="32">
        <v>12000.0</v>
      </c>
      <c r="D7" s="32">
        <v>1.0</v>
      </c>
      <c r="E7" s="32">
        <v>104.3245155</v>
      </c>
      <c r="F7" s="66" t="s">
        <v>170</v>
      </c>
      <c r="G7" s="67" t="s">
        <v>301</v>
      </c>
    </row>
    <row r="8" hidden="1">
      <c r="A8" s="65" t="s">
        <v>168</v>
      </c>
      <c r="B8" s="32" t="s">
        <v>169</v>
      </c>
      <c r="C8" s="32">
        <v>12000.0</v>
      </c>
      <c r="D8" s="32">
        <v>1.0</v>
      </c>
      <c r="E8" s="32">
        <v>120.0742878</v>
      </c>
      <c r="F8" s="66" t="s">
        <v>170</v>
      </c>
      <c r="G8" s="67" t="s">
        <v>301</v>
      </c>
    </row>
    <row r="9" hidden="1">
      <c r="A9" s="65" t="s">
        <v>179</v>
      </c>
      <c r="B9" s="32" t="s">
        <v>169</v>
      </c>
      <c r="C9" s="32">
        <v>12000.0</v>
      </c>
      <c r="D9" s="32">
        <v>1.0</v>
      </c>
      <c r="E9" s="32">
        <v>540.6434668</v>
      </c>
      <c r="F9" s="66" t="s">
        <v>170</v>
      </c>
      <c r="G9" s="67" t="s">
        <v>301</v>
      </c>
    </row>
    <row r="10" hidden="1">
      <c r="A10" s="65" t="s">
        <v>173</v>
      </c>
      <c r="B10" s="32" t="s">
        <v>169</v>
      </c>
      <c r="C10" s="32">
        <v>12000.0</v>
      </c>
      <c r="D10" s="32">
        <v>0.9113353735</v>
      </c>
      <c r="E10" s="32">
        <v>568.1534375</v>
      </c>
      <c r="F10" s="66" t="s">
        <v>170</v>
      </c>
      <c r="G10" s="67" t="s">
        <v>301</v>
      </c>
    </row>
    <row r="11" hidden="1">
      <c r="A11" s="65" t="s">
        <v>171</v>
      </c>
      <c r="B11" s="32" t="s">
        <v>169</v>
      </c>
      <c r="C11" s="32">
        <v>12000.0</v>
      </c>
      <c r="D11" s="32">
        <v>0.8617403222</v>
      </c>
      <c r="E11" s="32">
        <v>180.4917257</v>
      </c>
      <c r="F11" s="66" t="s">
        <v>170</v>
      </c>
      <c r="G11" s="67" t="s">
        <v>301</v>
      </c>
    </row>
    <row r="12" hidden="1">
      <c r="A12" s="38" t="s">
        <v>201</v>
      </c>
      <c r="B12" s="39" t="s">
        <v>189</v>
      </c>
      <c r="C12" s="39">
        <v>10000.0</v>
      </c>
      <c r="D12" s="39">
        <v>1.0</v>
      </c>
      <c r="E12" s="39">
        <v>1000.0</v>
      </c>
      <c r="F12" s="68" t="str">
        <f>VLOOKUP(A12,'Peptide counts and bulk deamida'!$A$2:$C1001,3, FALSE)</f>
        <v>UK - Church of St Michael and St Lawrence, Fewston, North Yorkshire (SE 1947 5411)</v>
      </c>
      <c r="G12" s="69" t="s">
        <v>301</v>
      </c>
    </row>
    <row r="13">
      <c r="A13" s="38" t="s">
        <v>216</v>
      </c>
      <c r="B13" s="39" t="s">
        <v>189</v>
      </c>
      <c r="C13" s="39">
        <v>10000.0</v>
      </c>
      <c r="D13" s="39">
        <v>0.0</v>
      </c>
      <c r="E13" s="39">
        <v>472.0218656</v>
      </c>
      <c r="F13" s="68" t="str">
        <f>VLOOKUP(A13,'Peptide counts and bulk deamida'!$A$2:$C1001,3, FALSE)</f>
        <v>UK - Church of St Michael and St Lawrence, Fewston, North Yorkshire (SE 1947 5411)</v>
      </c>
      <c r="G13" s="69" t="s">
        <v>303</v>
      </c>
    </row>
    <row r="14">
      <c r="A14" s="38" t="s">
        <v>194</v>
      </c>
      <c r="B14" s="39" t="s">
        <v>189</v>
      </c>
      <c r="C14" s="39">
        <v>10000.0</v>
      </c>
      <c r="D14" s="39">
        <v>0.0</v>
      </c>
      <c r="E14" s="39">
        <v>1000.0</v>
      </c>
      <c r="F14" s="68" t="str">
        <f>VLOOKUP(A14,'Peptide counts and bulk deamida'!$A$2:$C1001,3, FALSE)</f>
        <v>UK - Church of St Michael and St Lawrence, Fewston, North Yorkshire (SE 1947 5411)</v>
      </c>
      <c r="G14" s="69" t="s">
        <v>303</v>
      </c>
    </row>
    <row r="15" hidden="1">
      <c r="A15" s="38" t="s">
        <v>188</v>
      </c>
      <c r="B15" s="39" t="s">
        <v>189</v>
      </c>
      <c r="C15" s="39">
        <v>10000.0</v>
      </c>
      <c r="D15" s="39">
        <v>1.0</v>
      </c>
      <c r="E15" s="39">
        <v>701.3498399</v>
      </c>
      <c r="F15" s="68" t="str">
        <f>VLOOKUP(A15,'Peptide counts and bulk deamida'!$A$2:$C1001,3, FALSE)</f>
        <v>UK - Christ Church, Spitalfields, London</v>
      </c>
      <c r="G15" s="69" t="s">
        <v>301</v>
      </c>
    </row>
    <row r="16" hidden="1">
      <c r="A16" s="38" t="s">
        <v>210</v>
      </c>
      <c r="B16" s="39" t="s">
        <v>189</v>
      </c>
      <c r="C16" s="39">
        <v>10000.0</v>
      </c>
      <c r="D16" s="39">
        <v>1.0</v>
      </c>
      <c r="E16" s="39">
        <v>100.0</v>
      </c>
      <c r="F16" s="68" t="str">
        <f>VLOOKUP(A16,'Peptide counts and bulk deamida'!$A$2:$C1001,3, FALSE)</f>
        <v>UK - Christ Church, Spitalfields, London</v>
      </c>
      <c r="G16" s="69" t="s">
        <v>301</v>
      </c>
    </row>
    <row r="17">
      <c r="A17" s="65" t="s">
        <v>176</v>
      </c>
      <c r="B17" s="32" t="s">
        <v>169</v>
      </c>
      <c r="C17" s="32">
        <v>10000.0</v>
      </c>
      <c r="D17" s="32">
        <v>0.0</v>
      </c>
      <c r="E17" s="32">
        <v>107.3194116</v>
      </c>
      <c r="F17" s="66" t="s">
        <v>170</v>
      </c>
      <c r="G17" s="67" t="s">
        <v>303</v>
      </c>
    </row>
    <row r="18">
      <c r="A18" s="65" t="s">
        <v>175</v>
      </c>
      <c r="B18" s="32" t="s">
        <v>169</v>
      </c>
      <c r="C18" s="32">
        <v>10000.0</v>
      </c>
      <c r="D18" s="32">
        <v>0.0</v>
      </c>
      <c r="E18" s="32">
        <v>113.5943123</v>
      </c>
      <c r="F18" s="66" t="s">
        <v>170</v>
      </c>
      <c r="G18" s="67" t="s">
        <v>303</v>
      </c>
    </row>
    <row r="19" hidden="1">
      <c r="A19" s="65" t="s">
        <v>168</v>
      </c>
      <c r="B19" s="32" t="s">
        <v>169</v>
      </c>
      <c r="C19" s="32">
        <v>10000.0</v>
      </c>
      <c r="D19" s="32">
        <v>1.0</v>
      </c>
      <c r="E19" s="32">
        <v>182.1955934</v>
      </c>
      <c r="F19" s="66" t="s">
        <v>170</v>
      </c>
      <c r="G19" s="67" t="s">
        <v>301</v>
      </c>
    </row>
    <row r="20" hidden="1">
      <c r="A20" s="65" t="s">
        <v>173</v>
      </c>
      <c r="B20" s="32" t="s">
        <v>169</v>
      </c>
      <c r="C20" s="32">
        <v>10000.0</v>
      </c>
      <c r="D20" s="32">
        <v>1.0</v>
      </c>
      <c r="E20" s="32">
        <v>130.0366347</v>
      </c>
      <c r="F20" s="66" t="s">
        <v>170</v>
      </c>
      <c r="G20" s="67" t="s">
        <v>301</v>
      </c>
    </row>
    <row r="21">
      <c r="A21" s="65" t="s">
        <v>171</v>
      </c>
      <c r="B21" s="32" t="s">
        <v>169</v>
      </c>
      <c r="C21" s="32">
        <v>10000.0</v>
      </c>
      <c r="D21" s="32">
        <v>0.0</v>
      </c>
      <c r="E21" s="32">
        <v>100.404165</v>
      </c>
      <c r="F21" s="66" t="s">
        <v>170</v>
      </c>
      <c r="G21" s="67" t="s">
        <v>303</v>
      </c>
    </row>
    <row r="22" hidden="1">
      <c r="A22" s="65" t="s">
        <v>171</v>
      </c>
      <c r="B22" s="32" t="s">
        <v>169</v>
      </c>
      <c r="C22" s="32">
        <v>10000.0</v>
      </c>
      <c r="D22" s="32">
        <v>1.0</v>
      </c>
      <c r="E22" s="32">
        <v>100.064618</v>
      </c>
      <c r="F22" s="66" t="s">
        <v>170</v>
      </c>
      <c r="G22" s="67" t="s">
        <v>301</v>
      </c>
    </row>
    <row r="23" hidden="1">
      <c r="A23" s="70" t="s">
        <v>72</v>
      </c>
      <c r="B23" s="6" t="s">
        <v>304</v>
      </c>
      <c r="C23" s="71">
        <v>10000.0</v>
      </c>
      <c r="D23" s="71">
        <v>1.0</v>
      </c>
      <c r="E23" s="71">
        <v>1000.0</v>
      </c>
      <c r="F23" s="72" t="str">
        <f>VLOOKUP(A23,'Peptide counts and bulk deamida'!$A$2:$C1001,3, FALSE)</f>
        <v>Italy - Olmo di Nogara, Italy</v>
      </c>
      <c r="G23" s="73" t="s">
        <v>301</v>
      </c>
    </row>
    <row r="24" hidden="1">
      <c r="A24" s="65" t="s">
        <v>176</v>
      </c>
      <c r="B24" s="32" t="s">
        <v>169</v>
      </c>
      <c r="C24" s="32">
        <v>9300.0</v>
      </c>
      <c r="D24" s="32">
        <v>1.0</v>
      </c>
      <c r="E24" s="32">
        <v>101.8413949</v>
      </c>
      <c r="F24" s="66" t="s">
        <v>170</v>
      </c>
      <c r="G24" s="67" t="s">
        <v>301</v>
      </c>
    </row>
    <row r="25" hidden="1">
      <c r="A25" s="70" t="s">
        <v>72</v>
      </c>
      <c r="B25" s="6" t="s">
        <v>305</v>
      </c>
      <c r="C25" s="71">
        <v>9300.0</v>
      </c>
      <c r="D25" s="71">
        <v>1.0</v>
      </c>
      <c r="E25" s="71">
        <v>100.0</v>
      </c>
      <c r="F25" s="72" t="str">
        <f>VLOOKUP(A25,'Peptide counts and bulk deamida'!$A$2:$C1001,3, FALSE)</f>
        <v>Italy - Olmo di Nogara, Italy</v>
      </c>
      <c r="G25" s="73" t="s">
        <v>301</v>
      </c>
    </row>
    <row r="26" hidden="1">
      <c r="A26" s="65" t="s">
        <v>177</v>
      </c>
      <c r="B26" s="32" t="s">
        <v>169</v>
      </c>
      <c r="C26" s="32">
        <v>8500.0</v>
      </c>
      <c r="D26" s="32">
        <v>1.0</v>
      </c>
      <c r="E26" s="32">
        <v>118.2513628</v>
      </c>
      <c r="F26" s="66" t="s">
        <v>170</v>
      </c>
      <c r="G26" s="67" t="s">
        <v>301</v>
      </c>
    </row>
    <row r="27" hidden="1">
      <c r="A27" s="65" t="s">
        <v>176</v>
      </c>
      <c r="B27" s="32" t="s">
        <v>169</v>
      </c>
      <c r="C27" s="32">
        <v>8300.0</v>
      </c>
      <c r="D27" s="32">
        <v>1.0</v>
      </c>
      <c r="E27" s="32">
        <v>103.4827444</v>
      </c>
      <c r="F27" s="66" t="s">
        <v>170</v>
      </c>
      <c r="G27" s="67" t="s">
        <v>301</v>
      </c>
    </row>
    <row r="28" hidden="1">
      <c r="A28" s="65" t="s">
        <v>172</v>
      </c>
      <c r="B28" s="32" t="s">
        <v>169</v>
      </c>
      <c r="C28" s="32">
        <v>8300.0</v>
      </c>
      <c r="D28" s="32">
        <v>1.0</v>
      </c>
      <c r="E28" s="32" t="s">
        <v>306</v>
      </c>
      <c r="F28" s="66" t="s">
        <v>170</v>
      </c>
      <c r="G28" s="67" t="s">
        <v>301</v>
      </c>
    </row>
    <row r="29" hidden="1">
      <c r="A29" s="65" t="s">
        <v>168</v>
      </c>
      <c r="B29" s="32" t="s">
        <v>169</v>
      </c>
      <c r="C29" s="32">
        <v>8300.0</v>
      </c>
      <c r="D29" s="32">
        <v>0.9098717455</v>
      </c>
      <c r="E29" s="32">
        <v>345.6137832</v>
      </c>
      <c r="F29" s="66" t="s">
        <v>170</v>
      </c>
      <c r="G29" s="67" t="s">
        <v>301</v>
      </c>
    </row>
    <row r="30" hidden="1">
      <c r="A30" s="65" t="s">
        <v>168</v>
      </c>
      <c r="B30" s="32" t="s">
        <v>169</v>
      </c>
      <c r="C30" s="32">
        <v>8300.0</v>
      </c>
      <c r="D30" s="32">
        <v>0.5265254883</v>
      </c>
      <c r="E30" s="32">
        <v>107.0778966</v>
      </c>
      <c r="F30" s="66" t="s">
        <v>170</v>
      </c>
      <c r="G30" s="67" t="s">
        <v>301</v>
      </c>
    </row>
    <row r="31" hidden="1">
      <c r="A31" s="65" t="s">
        <v>173</v>
      </c>
      <c r="B31" s="32" t="s">
        <v>169</v>
      </c>
      <c r="C31" s="32">
        <v>8300.0</v>
      </c>
      <c r="D31" s="32">
        <v>1.0</v>
      </c>
      <c r="E31" s="32">
        <v>131.5624455</v>
      </c>
      <c r="F31" s="66" t="s">
        <v>170</v>
      </c>
      <c r="G31" s="67" t="s">
        <v>301</v>
      </c>
    </row>
    <row r="32" hidden="1">
      <c r="A32" s="65" t="s">
        <v>171</v>
      </c>
      <c r="B32" s="32" t="s">
        <v>169</v>
      </c>
      <c r="C32" s="32">
        <v>8300.0</v>
      </c>
      <c r="D32" s="32">
        <v>0.4412243163</v>
      </c>
      <c r="E32" s="32">
        <v>101.0612042</v>
      </c>
      <c r="F32" s="66" t="s">
        <v>170</v>
      </c>
      <c r="G32" s="67" t="s">
        <v>301</v>
      </c>
    </row>
    <row r="33" hidden="1">
      <c r="A33" s="74" t="s">
        <v>156</v>
      </c>
      <c r="B33" s="25" t="s">
        <v>157</v>
      </c>
      <c r="C33" s="75">
        <v>8200.0</v>
      </c>
      <c r="D33" s="75">
        <v>1.0</v>
      </c>
      <c r="E33" s="75">
        <v>191.2627789</v>
      </c>
      <c r="F33" s="76" t="s">
        <v>158</v>
      </c>
      <c r="G33" s="77" t="s">
        <v>301</v>
      </c>
    </row>
    <row r="34" hidden="1">
      <c r="A34" s="38" t="s">
        <v>204</v>
      </c>
      <c r="B34" s="39" t="s">
        <v>189</v>
      </c>
      <c r="C34" s="39">
        <v>8100.0</v>
      </c>
      <c r="D34" s="39">
        <v>0.0</v>
      </c>
      <c r="E34" s="39">
        <v>1000.0</v>
      </c>
      <c r="F34" s="68" t="str">
        <f>VLOOKUP(A34,'Peptide counts and bulk deamida'!$A$2:$C1001,3, FALSE)</f>
        <v>UK - Christ Church, Spitalfields, London</v>
      </c>
      <c r="G34" s="69" t="s">
        <v>301</v>
      </c>
    </row>
    <row r="35" hidden="1">
      <c r="A35" s="65" t="s">
        <v>174</v>
      </c>
      <c r="B35" s="32" t="s">
        <v>169</v>
      </c>
      <c r="C35" s="32">
        <v>8100.0</v>
      </c>
      <c r="D35" s="32">
        <v>1.0</v>
      </c>
      <c r="E35" s="32">
        <v>122.2830441</v>
      </c>
      <c r="F35" s="66" t="s">
        <v>170</v>
      </c>
      <c r="G35" s="67" t="s">
        <v>301</v>
      </c>
    </row>
    <row r="36" hidden="1">
      <c r="A36" s="12" t="s">
        <v>149</v>
      </c>
      <c r="B36" s="13" t="s">
        <v>150</v>
      </c>
      <c r="C36" s="13">
        <v>8100.0</v>
      </c>
      <c r="D36" s="13">
        <v>0.0</v>
      </c>
      <c r="E36" s="13">
        <v>159.4801549</v>
      </c>
      <c r="F36" s="78" t="s">
        <v>307</v>
      </c>
      <c r="G36" s="79" t="s">
        <v>301</v>
      </c>
    </row>
    <row r="37" hidden="1">
      <c r="A37" s="65" t="s">
        <v>177</v>
      </c>
      <c r="B37" s="32" t="s">
        <v>169</v>
      </c>
      <c r="C37" s="32">
        <v>7500.0</v>
      </c>
      <c r="D37" s="32">
        <v>1.0</v>
      </c>
      <c r="E37" s="32">
        <v>116.646505</v>
      </c>
      <c r="F37" s="66" t="s">
        <v>170</v>
      </c>
      <c r="G37" s="67" t="s">
        <v>301</v>
      </c>
    </row>
    <row r="38" hidden="1">
      <c r="A38" s="65" t="s">
        <v>168</v>
      </c>
      <c r="B38" s="32" t="s">
        <v>169</v>
      </c>
      <c r="C38" s="32">
        <v>7500.0</v>
      </c>
      <c r="D38" s="32">
        <v>0.0</v>
      </c>
      <c r="E38" s="32">
        <v>118.7129442</v>
      </c>
      <c r="F38" s="66" t="s">
        <v>170</v>
      </c>
      <c r="G38" s="67" t="s">
        <v>301</v>
      </c>
    </row>
    <row r="39">
      <c r="A39" s="38" t="s">
        <v>202</v>
      </c>
      <c r="B39" s="39" t="s">
        <v>189</v>
      </c>
      <c r="C39" s="39">
        <v>7400.0</v>
      </c>
      <c r="D39" s="39">
        <v>0.0</v>
      </c>
      <c r="E39" s="39">
        <v>157.5378945</v>
      </c>
      <c r="F39" s="68" t="str">
        <f>VLOOKUP(A39,'Peptide counts and bulk deamida'!$A$2:$C1001,3, FALSE)</f>
        <v>UK - Lower St Bride’s Churchyard, London (FAO90)</v>
      </c>
      <c r="G39" s="69" t="s">
        <v>303</v>
      </c>
    </row>
    <row r="40">
      <c r="A40" s="38" t="s">
        <v>25</v>
      </c>
      <c r="B40" s="39" t="s">
        <v>189</v>
      </c>
      <c r="C40" s="39">
        <v>7400.0</v>
      </c>
      <c r="D40" s="39">
        <v>1.0</v>
      </c>
      <c r="E40" s="39">
        <v>100.0</v>
      </c>
      <c r="F40" s="68" t="str">
        <f>VLOOKUP(A40,'Peptide counts and bulk deamida'!$A$2:$C1001,3, FALSE)</f>
        <v>UK - Norton-on-Tees</v>
      </c>
      <c r="G40" s="69" t="s">
        <v>303</v>
      </c>
    </row>
    <row r="41">
      <c r="A41" s="38" t="s">
        <v>245</v>
      </c>
      <c r="B41" s="39" t="s">
        <v>189</v>
      </c>
      <c r="C41" s="39">
        <v>7400.0</v>
      </c>
      <c r="D41" s="39">
        <v>1.0</v>
      </c>
      <c r="E41" s="39">
        <v>100.0</v>
      </c>
      <c r="F41" s="68" t="str">
        <f>VLOOKUP(A41,'Peptide counts and bulk deamida'!$A$2:$C1001,3, FALSE)</f>
        <v>UK - St. Mary’s Church, Tickhill, South Yorkshire (NGR SK 592931)</v>
      </c>
      <c r="G41" s="69" t="s">
        <v>303</v>
      </c>
    </row>
    <row r="42" hidden="1">
      <c r="A42" s="65" t="s">
        <v>174</v>
      </c>
      <c r="B42" s="32" t="s">
        <v>169</v>
      </c>
      <c r="C42" s="32">
        <v>7200.0</v>
      </c>
      <c r="D42" s="32">
        <v>1.0</v>
      </c>
      <c r="E42" s="32">
        <v>149.2652699</v>
      </c>
      <c r="F42" s="66" t="s">
        <v>170</v>
      </c>
      <c r="G42" s="67" t="s">
        <v>301</v>
      </c>
    </row>
    <row r="43" hidden="1">
      <c r="A43" s="65" t="s">
        <v>175</v>
      </c>
      <c r="B43" s="32" t="s">
        <v>169</v>
      </c>
      <c r="C43" s="32">
        <v>7200.0</v>
      </c>
      <c r="D43" s="32">
        <v>0.0</v>
      </c>
      <c r="E43" s="32">
        <v>141.5464225</v>
      </c>
      <c r="F43" s="66" t="s">
        <v>170</v>
      </c>
      <c r="G43" s="67" t="s">
        <v>301</v>
      </c>
    </row>
    <row r="44" hidden="1">
      <c r="A44" s="65" t="s">
        <v>172</v>
      </c>
      <c r="B44" s="32" t="s">
        <v>169</v>
      </c>
      <c r="C44" s="32">
        <v>6800.0</v>
      </c>
      <c r="D44" s="32">
        <v>1.0</v>
      </c>
      <c r="E44" s="32">
        <v>116.5776353</v>
      </c>
      <c r="F44" s="66" t="s">
        <v>170</v>
      </c>
      <c r="G44" s="67" t="s">
        <v>301</v>
      </c>
    </row>
    <row r="45" hidden="1">
      <c r="A45" s="65" t="s">
        <v>168</v>
      </c>
      <c r="B45" s="32" t="s">
        <v>169</v>
      </c>
      <c r="C45" s="32">
        <v>6800.0</v>
      </c>
      <c r="D45" s="32">
        <v>1.0</v>
      </c>
      <c r="E45" s="32">
        <v>127.8905272</v>
      </c>
      <c r="F45" s="66" t="s">
        <v>170</v>
      </c>
      <c r="G45" s="67" t="s">
        <v>301</v>
      </c>
    </row>
    <row r="46" hidden="1">
      <c r="A46" s="65" t="s">
        <v>172</v>
      </c>
      <c r="B46" s="32" t="s">
        <v>169</v>
      </c>
      <c r="C46" s="32">
        <v>6600.0</v>
      </c>
      <c r="D46" s="32">
        <v>1.0</v>
      </c>
      <c r="E46" s="32">
        <v>154.9125023</v>
      </c>
      <c r="F46" s="66" t="s">
        <v>170</v>
      </c>
      <c r="G46" s="67" t="s">
        <v>301</v>
      </c>
    </row>
    <row r="47" hidden="1">
      <c r="A47" s="65" t="s">
        <v>177</v>
      </c>
      <c r="B47" s="32" t="s">
        <v>169</v>
      </c>
      <c r="C47" s="32">
        <v>6400.0</v>
      </c>
      <c r="D47" s="32">
        <v>0.0</v>
      </c>
      <c r="E47" s="32">
        <v>100.0</v>
      </c>
      <c r="F47" s="66" t="s">
        <v>170</v>
      </c>
      <c r="G47" s="67" t="s">
        <v>301</v>
      </c>
    </row>
    <row r="48" hidden="1">
      <c r="A48" s="65" t="s">
        <v>175</v>
      </c>
      <c r="B48" s="32" t="s">
        <v>169</v>
      </c>
      <c r="C48" s="32">
        <v>6400.0</v>
      </c>
      <c r="D48" s="32">
        <v>0.0</v>
      </c>
      <c r="E48" s="32">
        <v>590.7727707</v>
      </c>
      <c r="F48" s="66" t="s">
        <v>170</v>
      </c>
      <c r="G48" s="67" t="s">
        <v>301</v>
      </c>
    </row>
    <row r="49" hidden="1">
      <c r="A49" s="65" t="s">
        <v>172</v>
      </c>
      <c r="B49" s="32" t="s">
        <v>169</v>
      </c>
      <c r="C49" s="32">
        <v>6400.0</v>
      </c>
      <c r="D49" s="32">
        <v>1.0</v>
      </c>
      <c r="E49" s="32">
        <v>1000.0</v>
      </c>
      <c r="F49" s="66" t="s">
        <v>170</v>
      </c>
      <c r="G49" s="67" t="s">
        <v>301</v>
      </c>
    </row>
    <row r="50" hidden="1">
      <c r="A50" s="65" t="s">
        <v>168</v>
      </c>
      <c r="B50" s="32" t="s">
        <v>169</v>
      </c>
      <c r="C50" s="32">
        <v>6400.0</v>
      </c>
      <c r="D50" s="32">
        <v>0.5755824829</v>
      </c>
      <c r="E50" s="32">
        <v>182.9793525</v>
      </c>
      <c r="F50" s="66" t="s">
        <v>170</v>
      </c>
      <c r="G50" s="67" t="s">
        <v>301</v>
      </c>
    </row>
    <row r="51" hidden="1">
      <c r="A51" s="65" t="s">
        <v>171</v>
      </c>
      <c r="B51" s="32" t="s">
        <v>169</v>
      </c>
      <c r="C51" s="32">
        <v>6400.0</v>
      </c>
      <c r="D51" s="32">
        <v>0.0</v>
      </c>
      <c r="E51" s="32">
        <v>140.8208812</v>
      </c>
      <c r="F51" s="66" t="s">
        <v>170</v>
      </c>
      <c r="G51" s="67" t="s">
        <v>301</v>
      </c>
    </row>
    <row r="52" hidden="1">
      <c r="A52" s="65" t="s">
        <v>176</v>
      </c>
      <c r="B52" s="32" t="s">
        <v>169</v>
      </c>
      <c r="C52" s="32">
        <v>6200.0</v>
      </c>
      <c r="D52" s="32">
        <v>1.0</v>
      </c>
      <c r="E52" s="32">
        <v>103.4827444</v>
      </c>
      <c r="F52" s="66" t="s">
        <v>170</v>
      </c>
      <c r="G52" s="67" t="s">
        <v>301</v>
      </c>
    </row>
    <row r="53" hidden="1">
      <c r="A53" s="65" t="s">
        <v>168</v>
      </c>
      <c r="B53" s="32" t="s">
        <v>169</v>
      </c>
      <c r="C53" s="32">
        <v>6200.0</v>
      </c>
      <c r="D53" s="32">
        <v>1.0</v>
      </c>
      <c r="E53" s="32">
        <v>101.0005521</v>
      </c>
      <c r="F53" s="66" t="s">
        <v>170</v>
      </c>
      <c r="G53" s="67" t="s">
        <v>301</v>
      </c>
    </row>
    <row r="54" hidden="1">
      <c r="A54" s="65" t="s">
        <v>171</v>
      </c>
      <c r="B54" s="32" t="s">
        <v>169</v>
      </c>
      <c r="C54" s="32">
        <v>6200.0</v>
      </c>
      <c r="D54" s="32">
        <v>1.0</v>
      </c>
      <c r="E54" s="32">
        <v>100.73264</v>
      </c>
      <c r="F54" s="66" t="s">
        <v>170</v>
      </c>
      <c r="G54" s="67" t="s">
        <v>301</v>
      </c>
    </row>
    <row r="55">
      <c r="A55" s="38" t="s">
        <v>214</v>
      </c>
      <c r="B55" s="39" t="s">
        <v>189</v>
      </c>
      <c r="C55" s="39">
        <v>6100.0</v>
      </c>
      <c r="D55" s="39">
        <v>0.4862740942</v>
      </c>
      <c r="E55" s="39">
        <v>266.3288304</v>
      </c>
      <c r="F55" s="68" t="str">
        <f>VLOOKUP(A55,'Peptide counts and bulk deamida'!$A$2:$C1001,3, FALSE)</f>
        <v>UK - Church of St Michael and St Lawrence, Fewston, North Yorkshire (SE 1947 5411)</v>
      </c>
      <c r="G55" s="69" t="s">
        <v>303</v>
      </c>
    </row>
    <row r="56">
      <c r="A56" s="38" t="s">
        <v>15</v>
      </c>
      <c r="B56" s="39" t="s">
        <v>189</v>
      </c>
      <c r="C56" s="39">
        <v>6100.0</v>
      </c>
      <c r="D56" s="39">
        <v>1.0</v>
      </c>
      <c r="E56" s="39">
        <v>1000.0</v>
      </c>
      <c r="F56" s="68" t="str">
        <f>VLOOKUP(A56,'Peptide counts and bulk deamida'!$A$2:$C1001,3, FALSE)</f>
        <v>UK - Leicester</v>
      </c>
      <c r="G56" s="69" t="s">
        <v>303</v>
      </c>
    </row>
    <row r="57">
      <c r="A57" s="65" t="s">
        <v>172</v>
      </c>
      <c r="B57" s="32" t="s">
        <v>169</v>
      </c>
      <c r="C57" s="32">
        <v>6100.0</v>
      </c>
      <c r="D57" s="32">
        <v>1.0</v>
      </c>
      <c r="E57" s="32">
        <v>178.7234681</v>
      </c>
      <c r="F57" s="66" t="s">
        <v>170</v>
      </c>
      <c r="G57" s="67" t="s">
        <v>303</v>
      </c>
    </row>
    <row r="58">
      <c r="A58" s="65" t="s">
        <v>181</v>
      </c>
      <c r="B58" s="32" t="s">
        <v>169</v>
      </c>
      <c r="C58" s="32">
        <v>6100.0</v>
      </c>
      <c r="D58" s="32">
        <v>0.0</v>
      </c>
      <c r="E58" s="32">
        <v>124.0018796</v>
      </c>
      <c r="F58" s="66" t="s">
        <v>170</v>
      </c>
      <c r="G58" s="67" t="s">
        <v>303</v>
      </c>
    </row>
    <row r="59">
      <c r="A59" s="65" t="s">
        <v>302</v>
      </c>
      <c r="B59" s="32" t="s">
        <v>169</v>
      </c>
      <c r="C59" s="32">
        <v>6100.0</v>
      </c>
      <c r="D59" s="32">
        <v>0.3610829329</v>
      </c>
      <c r="E59" s="32">
        <v>106.7040504</v>
      </c>
      <c r="F59" s="66" t="s">
        <v>170</v>
      </c>
      <c r="G59" s="67" t="s">
        <v>303</v>
      </c>
    </row>
    <row r="60">
      <c r="A60" s="65" t="s">
        <v>178</v>
      </c>
      <c r="B60" s="32" t="s">
        <v>169</v>
      </c>
      <c r="C60" s="32">
        <v>6100.0</v>
      </c>
      <c r="D60" s="32">
        <v>0.5978929157</v>
      </c>
      <c r="E60" s="32">
        <v>110.5693159</v>
      </c>
      <c r="F60" s="66" t="s">
        <v>170</v>
      </c>
      <c r="G60" s="67" t="s">
        <v>303</v>
      </c>
    </row>
    <row r="61">
      <c r="A61" s="65" t="s">
        <v>182</v>
      </c>
      <c r="B61" s="32" t="s">
        <v>169</v>
      </c>
      <c r="C61" s="32">
        <v>6100.0</v>
      </c>
      <c r="D61" s="32">
        <v>0.0</v>
      </c>
      <c r="E61" s="32">
        <v>154.308094</v>
      </c>
      <c r="F61" s="66" t="s">
        <v>170</v>
      </c>
      <c r="G61" s="67" t="s">
        <v>303</v>
      </c>
    </row>
    <row r="62">
      <c r="A62" s="65" t="s">
        <v>168</v>
      </c>
      <c r="B62" s="32" t="s">
        <v>169</v>
      </c>
      <c r="C62" s="32">
        <v>6100.0</v>
      </c>
      <c r="D62" s="32">
        <v>0.0</v>
      </c>
      <c r="E62" s="32">
        <v>103.3981476</v>
      </c>
      <c r="F62" s="66" t="s">
        <v>170</v>
      </c>
      <c r="G62" s="67" t="s">
        <v>303</v>
      </c>
    </row>
    <row r="63">
      <c r="A63" s="65" t="s">
        <v>171</v>
      </c>
      <c r="B63" s="32" t="s">
        <v>169</v>
      </c>
      <c r="C63" s="32">
        <v>6100.0</v>
      </c>
      <c r="D63" s="32">
        <v>0.2128565525</v>
      </c>
      <c r="E63" s="32">
        <v>101.2562828</v>
      </c>
      <c r="F63" s="66" t="s">
        <v>170</v>
      </c>
      <c r="G63" s="67" t="s">
        <v>303</v>
      </c>
    </row>
    <row r="64">
      <c r="A64" s="74" t="s">
        <v>161</v>
      </c>
      <c r="B64" s="25" t="s">
        <v>157</v>
      </c>
      <c r="C64" s="75">
        <v>6100.0</v>
      </c>
      <c r="D64" s="75">
        <v>1.0</v>
      </c>
      <c r="E64" s="75">
        <v>108.3791912</v>
      </c>
      <c r="F64" s="76" t="s">
        <v>158</v>
      </c>
      <c r="G64" s="77" t="s">
        <v>303</v>
      </c>
    </row>
    <row r="65">
      <c r="A65" s="74" t="s">
        <v>164</v>
      </c>
      <c r="B65" s="25" t="s">
        <v>157</v>
      </c>
      <c r="C65" s="75">
        <v>6100.0</v>
      </c>
      <c r="D65" s="75">
        <v>1.0</v>
      </c>
      <c r="E65" s="75">
        <v>111.4332189</v>
      </c>
      <c r="F65" s="76" t="s">
        <v>158</v>
      </c>
      <c r="G65" s="77" t="s">
        <v>303</v>
      </c>
    </row>
    <row r="66">
      <c r="A66" s="74" t="s">
        <v>156</v>
      </c>
      <c r="B66" s="25" t="s">
        <v>157</v>
      </c>
      <c r="C66" s="75">
        <v>6100.0</v>
      </c>
      <c r="D66" s="75">
        <v>1.0</v>
      </c>
      <c r="E66" s="75">
        <v>102.2044955</v>
      </c>
      <c r="F66" s="76" t="s">
        <v>158</v>
      </c>
      <c r="G66" s="77" t="s">
        <v>303</v>
      </c>
    </row>
    <row r="67">
      <c r="A67" s="74" t="s">
        <v>156</v>
      </c>
      <c r="B67" s="25" t="s">
        <v>157</v>
      </c>
      <c r="C67" s="75">
        <v>6100.0</v>
      </c>
      <c r="D67" s="75">
        <v>0.1831248447</v>
      </c>
      <c r="E67" s="75">
        <v>151.6461751</v>
      </c>
      <c r="F67" s="76" t="s">
        <v>158</v>
      </c>
      <c r="G67" s="77" t="s">
        <v>303</v>
      </c>
    </row>
    <row r="68">
      <c r="A68" s="74" t="s">
        <v>156</v>
      </c>
      <c r="B68" s="25" t="s">
        <v>157</v>
      </c>
      <c r="C68" s="75">
        <v>6100.0</v>
      </c>
      <c r="D68" s="75">
        <v>0.2520588783</v>
      </c>
      <c r="E68" s="75">
        <v>101.8781351</v>
      </c>
      <c r="F68" s="76" t="s">
        <v>158</v>
      </c>
      <c r="G68" s="77" t="s">
        <v>303</v>
      </c>
    </row>
    <row r="69">
      <c r="A69" s="74" t="s">
        <v>162</v>
      </c>
      <c r="B69" s="25" t="s">
        <v>157</v>
      </c>
      <c r="C69" s="75">
        <v>6100.0</v>
      </c>
      <c r="D69" s="75">
        <v>1.0</v>
      </c>
      <c r="E69" s="75">
        <v>116.2753796</v>
      </c>
      <c r="F69" s="76" t="s">
        <v>158</v>
      </c>
      <c r="G69" s="77" t="s">
        <v>303</v>
      </c>
    </row>
    <row r="70">
      <c r="A70" s="12" t="s">
        <v>153</v>
      </c>
      <c r="B70" s="13" t="s">
        <v>150</v>
      </c>
      <c r="C70" s="13">
        <v>6100.0</v>
      </c>
      <c r="D70" s="13">
        <v>1.0</v>
      </c>
      <c r="E70" s="13">
        <v>100.0</v>
      </c>
      <c r="F70" s="78" t="s">
        <v>307</v>
      </c>
      <c r="G70" s="79" t="s">
        <v>303</v>
      </c>
    </row>
    <row r="71">
      <c r="A71" s="70" t="s">
        <v>15</v>
      </c>
      <c r="B71" s="6" t="s">
        <v>308</v>
      </c>
      <c r="C71" s="71">
        <v>6100.0</v>
      </c>
      <c r="D71" s="71">
        <v>1.0</v>
      </c>
      <c r="E71" s="71">
        <v>1000.0</v>
      </c>
      <c r="F71" s="72" t="str">
        <f>VLOOKUP(A71,'Peptide counts and bulk deamida'!$A$2:$C1001,3, FALSE)</f>
        <v>UK - Leicester</v>
      </c>
      <c r="G71" s="73" t="s">
        <v>303</v>
      </c>
    </row>
    <row r="72" hidden="1">
      <c r="A72" s="70" t="s">
        <v>72</v>
      </c>
      <c r="B72" s="6" t="s">
        <v>309</v>
      </c>
      <c r="C72" s="71">
        <v>6100.0</v>
      </c>
      <c r="D72" s="71">
        <v>1.0</v>
      </c>
      <c r="E72" s="71">
        <v>501.7411003</v>
      </c>
      <c r="F72" s="72" t="str">
        <f>VLOOKUP(A72,'Peptide counts and bulk deamida'!$A$2:$C1001,3, FALSE)</f>
        <v>Italy - Olmo di Nogara, Italy</v>
      </c>
      <c r="G72" s="73" t="s">
        <v>301</v>
      </c>
    </row>
    <row r="73" hidden="1">
      <c r="A73" s="38" t="s">
        <v>31</v>
      </c>
      <c r="B73" s="39" t="s">
        <v>189</v>
      </c>
      <c r="C73" s="39">
        <v>5900.0</v>
      </c>
      <c r="D73" s="39">
        <v>1.0</v>
      </c>
      <c r="E73" s="39">
        <v>100.0</v>
      </c>
      <c r="F73" s="68" t="str">
        <f>VLOOKUP(A73,'Peptide counts and bulk deamida'!$A$2:$C1001,3, FALSE)</f>
        <v>UK - Melton</v>
      </c>
      <c r="G73" s="69" t="s">
        <v>301</v>
      </c>
    </row>
    <row r="74" hidden="1">
      <c r="A74" s="38" t="s">
        <v>192</v>
      </c>
      <c r="B74" s="39" t="s">
        <v>189</v>
      </c>
      <c r="C74" s="39">
        <v>5800.0</v>
      </c>
      <c r="D74" s="39">
        <v>0.0</v>
      </c>
      <c r="E74" s="39">
        <v>1000.0</v>
      </c>
      <c r="F74" s="68" t="str">
        <f>VLOOKUP(A74,'Peptide counts and bulk deamida'!$A$2:$C1001,3, FALSE)</f>
        <v>USA - University of Tenneesee Forensic Anthropology Center</v>
      </c>
      <c r="G74" s="69" t="s">
        <v>301</v>
      </c>
    </row>
    <row r="75" hidden="1">
      <c r="A75" s="65" t="s">
        <v>174</v>
      </c>
      <c r="B75" s="32" t="s">
        <v>169</v>
      </c>
      <c r="C75" s="32">
        <v>5800.0</v>
      </c>
      <c r="D75" s="32">
        <v>1.0</v>
      </c>
      <c r="E75" s="32">
        <v>130.4417184</v>
      </c>
      <c r="F75" s="66" t="s">
        <v>170</v>
      </c>
      <c r="G75" s="67" t="s">
        <v>301</v>
      </c>
    </row>
    <row r="76" hidden="1">
      <c r="A76" s="65" t="s">
        <v>172</v>
      </c>
      <c r="B76" s="32" t="s">
        <v>169</v>
      </c>
      <c r="C76" s="32">
        <v>5800.0</v>
      </c>
      <c r="D76" s="32">
        <v>1.0</v>
      </c>
      <c r="E76" s="32">
        <v>141.6073675</v>
      </c>
      <c r="F76" s="66" t="s">
        <v>170</v>
      </c>
      <c r="G76" s="67" t="s">
        <v>301</v>
      </c>
    </row>
    <row r="77" hidden="1">
      <c r="A77" s="65" t="s">
        <v>173</v>
      </c>
      <c r="B77" s="32" t="s">
        <v>169</v>
      </c>
      <c r="C77" s="32">
        <v>5800.0</v>
      </c>
      <c r="D77" s="32">
        <v>1.0</v>
      </c>
      <c r="E77" s="32">
        <v>701.6176354</v>
      </c>
      <c r="F77" s="66" t="s">
        <v>170</v>
      </c>
      <c r="G77" s="67" t="s">
        <v>301</v>
      </c>
    </row>
    <row r="78" hidden="1">
      <c r="A78" s="65" t="s">
        <v>171</v>
      </c>
      <c r="B78" s="32" t="s">
        <v>169</v>
      </c>
      <c r="C78" s="32">
        <v>5800.0</v>
      </c>
      <c r="D78" s="32">
        <v>1.0</v>
      </c>
      <c r="E78" s="32">
        <v>107.9015403</v>
      </c>
      <c r="F78" s="66" t="s">
        <v>170</v>
      </c>
      <c r="G78" s="67" t="s">
        <v>301</v>
      </c>
    </row>
    <row r="79" hidden="1">
      <c r="A79" s="70" t="s">
        <v>18</v>
      </c>
      <c r="B79" s="6" t="s">
        <v>310</v>
      </c>
      <c r="C79" s="71">
        <v>5800.0</v>
      </c>
      <c r="D79" s="71">
        <v>1.0</v>
      </c>
      <c r="E79" s="71">
        <v>147.303515</v>
      </c>
      <c r="F79" s="72" t="str">
        <f>VLOOKUP(A79,'Peptide counts and bulk deamida'!$A$2:$C1001,3, FALSE)</f>
        <v>Hungary - Szöreg-C (Sziv Utca)</v>
      </c>
      <c r="G79" s="73" t="s">
        <v>301</v>
      </c>
    </row>
    <row r="80">
      <c r="A80" s="38" t="s">
        <v>244</v>
      </c>
      <c r="B80" s="39" t="s">
        <v>189</v>
      </c>
      <c r="C80" s="39">
        <v>5700.0</v>
      </c>
      <c r="D80" s="39">
        <v>1.0</v>
      </c>
      <c r="E80" s="39">
        <v>100.0</v>
      </c>
      <c r="F80" s="68" t="str">
        <f>VLOOKUP(A80,'Peptide counts and bulk deamida'!$A$2:$C1001,3, FALSE)</f>
        <v>UK - Radcliffe Infirmary, Oxfordshire</v>
      </c>
      <c r="G80" s="69" t="s">
        <v>303</v>
      </c>
    </row>
    <row r="81">
      <c r="A81" s="49" t="s">
        <v>285</v>
      </c>
      <c r="B81" s="50" t="s">
        <v>283</v>
      </c>
      <c r="C81" s="50">
        <v>5700.0</v>
      </c>
      <c r="D81" s="50">
        <v>0.0</v>
      </c>
      <c r="E81" s="50">
        <v>206.4769344</v>
      </c>
      <c r="F81" s="50" t="s">
        <v>284</v>
      </c>
      <c r="G81" s="80" t="s">
        <v>303</v>
      </c>
    </row>
    <row r="82">
      <c r="A82" s="38" t="s">
        <v>188</v>
      </c>
      <c r="B82" s="39" t="s">
        <v>189</v>
      </c>
      <c r="C82" s="39">
        <v>5600.0</v>
      </c>
      <c r="D82" s="39">
        <v>1.0</v>
      </c>
      <c r="E82" s="39">
        <v>100.0</v>
      </c>
      <c r="F82" s="68" t="str">
        <f>VLOOKUP(A82,'Peptide counts and bulk deamida'!$A$2:$C1001,3, FALSE)</f>
        <v>UK - Christ Church, Spitalfields, London</v>
      </c>
      <c r="G82" s="69" t="s">
        <v>303</v>
      </c>
    </row>
    <row r="83" hidden="1">
      <c r="A83" s="65" t="s">
        <v>176</v>
      </c>
      <c r="B83" s="32" t="s">
        <v>169</v>
      </c>
      <c r="C83" s="32">
        <v>5600.0</v>
      </c>
      <c r="D83" s="32">
        <v>1.0</v>
      </c>
      <c r="E83" s="32">
        <v>105.9581509</v>
      </c>
      <c r="F83" s="66" t="s">
        <v>170</v>
      </c>
      <c r="G83" s="67" t="s">
        <v>301</v>
      </c>
    </row>
    <row r="84" hidden="1">
      <c r="A84" s="65" t="s">
        <v>177</v>
      </c>
      <c r="B84" s="32" t="s">
        <v>169</v>
      </c>
      <c r="C84" s="32">
        <v>5500.0</v>
      </c>
      <c r="D84" s="32">
        <v>0.0</v>
      </c>
      <c r="E84" s="32">
        <v>100.0</v>
      </c>
      <c r="F84" s="66" t="s">
        <v>170</v>
      </c>
      <c r="G84" s="67" t="s">
        <v>301</v>
      </c>
    </row>
    <row r="85" hidden="1">
      <c r="A85" s="65" t="s">
        <v>175</v>
      </c>
      <c r="B85" s="32" t="s">
        <v>169</v>
      </c>
      <c r="C85" s="32">
        <v>5500.0</v>
      </c>
      <c r="D85" s="32">
        <v>1.0</v>
      </c>
      <c r="E85" s="32">
        <v>590.7727707</v>
      </c>
      <c r="F85" s="66" t="s">
        <v>170</v>
      </c>
      <c r="G85" s="67" t="s">
        <v>301</v>
      </c>
    </row>
    <row r="86" hidden="1">
      <c r="A86" s="65" t="s">
        <v>172</v>
      </c>
      <c r="B86" s="32" t="s">
        <v>169</v>
      </c>
      <c r="C86" s="32">
        <v>5500.0</v>
      </c>
      <c r="D86" s="32">
        <v>1.0</v>
      </c>
      <c r="E86" s="32">
        <v>1000.0</v>
      </c>
      <c r="F86" s="66" t="s">
        <v>170</v>
      </c>
      <c r="G86" s="67" t="s">
        <v>301</v>
      </c>
    </row>
    <row r="87" hidden="1">
      <c r="A87" s="65" t="s">
        <v>302</v>
      </c>
      <c r="B87" s="32" t="s">
        <v>169</v>
      </c>
      <c r="C87" s="32">
        <v>5500.0</v>
      </c>
      <c r="D87" s="32">
        <v>1.0</v>
      </c>
      <c r="E87" s="32">
        <v>107.6187384</v>
      </c>
      <c r="F87" s="66" t="s">
        <v>170</v>
      </c>
      <c r="G87" s="67" t="s">
        <v>301</v>
      </c>
    </row>
    <row r="88" hidden="1">
      <c r="A88" s="65" t="s">
        <v>168</v>
      </c>
      <c r="B88" s="32" t="s">
        <v>169</v>
      </c>
      <c r="C88" s="32">
        <v>5500.0</v>
      </c>
      <c r="D88" s="32">
        <v>1.0</v>
      </c>
      <c r="E88" s="32">
        <v>182.9793525</v>
      </c>
      <c r="F88" s="66" t="s">
        <v>170</v>
      </c>
      <c r="G88" s="67" t="s">
        <v>301</v>
      </c>
    </row>
    <row r="89" hidden="1">
      <c r="A89" s="65" t="s">
        <v>171</v>
      </c>
      <c r="B89" s="32" t="s">
        <v>169</v>
      </c>
      <c r="C89" s="32">
        <v>5500.0</v>
      </c>
      <c r="D89" s="32">
        <v>1.0</v>
      </c>
      <c r="E89" s="32">
        <v>140.8208812</v>
      </c>
      <c r="F89" s="66" t="s">
        <v>170</v>
      </c>
      <c r="G89" s="67" t="s">
        <v>301</v>
      </c>
    </row>
    <row r="90">
      <c r="A90" s="38" t="s">
        <v>202</v>
      </c>
      <c r="B90" s="39" t="s">
        <v>189</v>
      </c>
      <c r="C90" s="39">
        <v>5200.0</v>
      </c>
      <c r="D90" s="39">
        <v>1.0</v>
      </c>
      <c r="E90" s="39">
        <v>127.5242901</v>
      </c>
      <c r="F90" s="68" t="str">
        <f>VLOOKUP(A90,'Peptide counts and bulk deamida'!$A$2:$C1001,3, FALSE)</f>
        <v>UK - Lower St Bride’s Churchyard, London (FAO90)</v>
      </c>
      <c r="G90" s="69" t="s">
        <v>303</v>
      </c>
    </row>
    <row r="91">
      <c r="A91" s="38" t="s">
        <v>203</v>
      </c>
      <c r="B91" s="39" t="s">
        <v>189</v>
      </c>
      <c r="C91" s="39">
        <v>5200.0</v>
      </c>
      <c r="D91" s="39">
        <v>1.0</v>
      </c>
      <c r="E91" s="39">
        <v>198.0428999</v>
      </c>
      <c r="F91" s="68" t="str">
        <f>VLOOKUP(A91,'Peptide counts and bulk deamida'!$A$2:$C1001,3, FALSE)</f>
        <v>UK - Lower St Bride’s Churchyard, London (FAO90)</v>
      </c>
      <c r="G91" s="69" t="s">
        <v>303</v>
      </c>
    </row>
    <row r="92">
      <c r="A92" s="38" t="s">
        <v>203</v>
      </c>
      <c r="B92" s="39" t="s">
        <v>189</v>
      </c>
      <c r="C92" s="39">
        <v>5200.0</v>
      </c>
      <c r="D92" s="39">
        <v>1.0</v>
      </c>
      <c r="E92" s="39">
        <v>187.2211784</v>
      </c>
      <c r="F92" s="68" t="str">
        <f>VLOOKUP(A92,'Peptide counts and bulk deamida'!$A$2:$C1001,3, FALSE)</f>
        <v>UK - Lower St Bride’s Churchyard, London (FAO90)</v>
      </c>
      <c r="G92" s="69" t="s">
        <v>303</v>
      </c>
    </row>
    <row r="93">
      <c r="A93" s="38" t="s">
        <v>217</v>
      </c>
      <c r="B93" s="39" t="s">
        <v>189</v>
      </c>
      <c r="C93" s="39">
        <v>5200.0</v>
      </c>
      <c r="D93" s="39">
        <v>0.5746758444</v>
      </c>
      <c r="E93" s="39">
        <v>357.7184494</v>
      </c>
      <c r="F93" s="68" t="str">
        <f>VLOOKUP(A93,'Peptide counts and bulk deamida'!$A$2:$C1001,3, FALSE)</f>
        <v>UK - Lower St Bride’s Churchyard, London (FAO90)</v>
      </c>
      <c r="G93" s="69" t="s">
        <v>303</v>
      </c>
    </row>
    <row r="94">
      <c r="A94" s="38" t="s">
        <v>217</v>
      </c>
      <c r="B94" s="39" t="s">
        <v>189</v>
      </c>
      <c r="C94" s="39">
        <v>5200.0</v>
      </c>
      <c r="D94" s="39">
        <v>0.8824475298</v>
      </c>
      <c r="E94" s="39">
        <v>552.7053534</v>
      </c>
      <c r="F94" s="68" t="str">
        <f>VLOOKUP(A94,'Peptide counts and bulk deamida'!$A$2:$C1001,3, FALSE)</f>
        <v>UK - Lower St Bride’s Churchyard, London (FAO90)</v>
      </c>
      <c r="G94" s="69" t="s">
        <v>303</v>
      </c>
    </row>
    <row r="95">
      <c r="A95" s="38" t="s">
        <v>201</v>
      </c>
      <c r="B95" s="39" t="s">
        <v>189</v>
      </c>
      <c r="C95" s="39">
        <v>5200.0</v>
      </c>
      <c r="D95" s="39">
        <v>1.0</v>
      </c>
      <c r="E95" s="39">
        <v>209.7864892</v>
      </c>
      <c r="F95" s="68" t="str">
        <f>VLOOKUP(A95,'Peptide counts and bulk deamida'!$A$2:$C1001,3, FALSE)</f>
        <v>UK - Church of St Michael and St Lawrence, Fewston, North Yorkshire (SE 1947 5411)</v>
      </c>
      <c r="G95" s="69" t="s">
        <v>303</v>
      </c>
    </row>
    <row r="96">
      <c r="A96" s="38" t="s">
        <v>218</v>
      </c>
      <c r="B96" s="39" t="s">
        <v>189</v>
      </c>
      <c r="C96" s="39">
        <v>5200.0</v>
      </c>
      <c r="D96" s="39">
        <v>1.0</v>
      </c>
      <c r="E96" s="39">
        <v>634.227649</v>
      </c>
      <c r="F96" s="68" t="str">
        <f>VLOOKUP(A96,'Peptide counts and bulk deamida'!$A$2:$C1001,3, FALSE)</f>
        <v>UK - Church of St Michael and St Lawrence, Fewston, North Yorkshire (SE 1947 5411)</v>
      </c>
      <c r="G96" s="69" t="s">
        <v>303</v>
      </c>
    </row>
    <row r="97">
      <c r="A97" s="38" t="s">
        <v>214</v>
      </c>
      <c r="B97" s="39" t="s">
        <v>189</v>
      </c>
      <c r="C97" s="39">
        <v>5200.0</v>
      </c>
      <c r="D97" s="39">
        <v>0.3102912462</v>
      </c>
      <c r="E97" s="39">
        <v>430.0367496</v>
      </c>
      <c r="F97" s="68" t="str">
        <f>VLOOKUP(A97,'Peptide counts and bulk deamida'!$A$2:$C1001,3, FALSE)</f>
        <v>UK - Church of St Michael and St Lawrence, Fewston, North Yorkshire (SE 1947 5411)</v>
      </c>
      <c r="G97" s="69" t="s">
        <v>303</v>
      </c>
    </row>
    <row r="98">
      <c r="A98" s="38" t="s">
        <v>214</v>
      </c>
      <c r="B98" s="39" t="s">
        <v>189</v>
      </c>
      <c r="C98" s="39">
        <v>5200.0</v>
      </c>
      <c r="D98" s="39">
        <v>0.9028911234</v>
      </c>
      <c r="E98" s="39">
        <v>576.4045097</v>
      </c>
      <c r="F98" s="68" t="str">
        <f>VLOOKUP(A98,'Peptide counts and bulk deamida'!$A$2:$C1001,3, FALSE)</f>
        <v>UK - Church of St Michael and St Lawrence, Fewston, North Yorkshire (SE 1947 5411)</v>
      </c>
      <c r="G98" s="69" t="s">
        <v>303</v>
      </c>
    </row>
    <row r="99">
      <c r="A99" s="38" t="s">
        <v>216</v>
      </c>
      <c r="B99" s="39" t="s">
        <v>189</v>
      </c>
      <c r="C99" s="39">
        <v>5200.0</v>
      </c>
      <c r="D99" s="39">
        <v>0.6774621682</v>
      </c>
      <c r="E99" s="39">
        <v>649.1729718</v>
      </c>
      <c r="F99" s="68" t="str">
        <f>VLOOKUP(A99,'Peptide counts and bulk deamida'!$A$2:$C1001,3, FALSE)</f>
        <v>UK - Church of St Michael and St Lawrence, Fewston, North Yorkshire (SE 1947 5411)</v>
      </c>
      <c r="G99" s="69" t="s">
        <v>303</v>
      </c>
    </row>
    <row r="100">
      <c r="A100" s="38" t="s">
        <v>216</v>
      </c>
      <c r="B100" s="39" t="s">
        <v>189</v>
      </c>
      <c r="C100" s="39">
        <v>5200.0</v>
      </c>
      <c r="D100" s="39">
        <v>0.9233721704</v>
      </c>
      <c r="E100" s="39">
        <v>238.5065289</v>
      </c>
      <c r="F100" s="68" t="str">
        <f>VLOOKUP(A100,'Peptide counts and bulk deamida'!$A$2:$C1001,3, FALSE)</f>
        <v>UK - Church of St Michael and St Lawrence, Fewston, North Yorkshire (SE 1947 5411)</v>
      </c>
      <c r="G100" s="69" t="s">
        <v>303</v>
      </c>
    </row>
    <row r="101">
      <c r="A101" s="38" t="s">
        <v>194</v>
      </c>
      <c r="B101" s="39" t="s">
        <v>189</v>
      </c>
      <c r="C101" s="39">
        <v>5200.0</v>
      </c>
      <c r="D101" s="39">
        <v>1.0</v>
      </c>
      <c r="E101" s="39">
        <v>523.2101892</v>
      </c>
      <c r="F101" s="68" t="str">
        <f>VLOOKUP(A101,'Peptide counts and bulk deamida'!$A$2:$C1001,3, FALSE)</f>
        <v>UK - Church of St Michael and St Lawrence, Fewston, North Yorkshire (SE 1947 5411)</v>
      </c>
      <c r="G101" s="69" t="s">
        <v>303</v>
      </c>
    </row>
    <row r="102" hidden="1">
      <c r="A102" s="38" t="s">
        <v>31</v>
      </c>
      <c r="B102" s="39" t="s">
        <v>189</v>
      </c>
      <c r="C102" s="39">
        <v>5200.0</v>
      </c>
      <c r="D102" s="39">
        <v>0.0</v>
      </c>
      <c r="E102" s="39">
        <v>1000.0</v>
      </c>
      <c r="F102" s="68" t="str">
        <f>VLOOKUP(A102,'Peptide counts and bulk deamida'!$A$2:$C1001,3, FALSE)</f>
        <v>UK - Melton</v>
      </c>
      <c r="G102" s="69" t="s">
        <v>301</v>
      </c>
    </row>
    <row r="103">
      <c r="A103" s="38" t="s">
        <v>40</v>
      </c>
      <c r="B103" s="39" t="s">
        <v>189</v>
      </c>
      <c r="C103" s="39">
        <v>5200.0</v>
      </c>
      <c r="D103" s="39">
        <v>1.0</v>
      </c>
      <c r="E103" s="39">
        <v>100.0</v>
      </c>
      <c r="F103" s="68" t="str">
        <f>VLOOKUP(A103,'Peptide counts and bulk deamida'!$A$2:$C1001,3, FALSE)</f>
        <v>UK - Melton</v>
      </c>
      <c r="G103" s="69" t="s">
        <v>303</v>
      </c>
    </row>
    <row r="104">
      <c r="A104" s="38" t="s">
        <v>243</v>
      </c>
      <c r="B104" s="39" t="s">
        <v>189</v>
      </c>
      <c r="C104" s="39">
        <v>5200.0</v>
      </c>
      <c r="D104" s="39">
        <v>1.0</v>
      </c>
      <c r="E104" s="39">
        <v>1000.0</v>
      </c>
      <c r="F104" s="68" t="str">
        <f>VLOOKUP(A104,'Peptide counts and bulk deamida'!$A$2:$C1001,3, FALSE)</f>
        <v>UK - Oxford Street, Leicestershire (NGR SK 586038)</v>
      </c>
      <c r="G104" s="69" t="s">
        <v>303</v>
      </c>
    </row>
    <row r="105">
      <c r="A105" s="38" t="s">
        <v>243</v>
      </c>
      <c r="B105" s="39" t="s">
        <v>189</v>
      </c>
      <c r="C105" s="39">
        <v>5200.0</v>
      </c>
      <c r="D105" s="39">
        <v>1.0</v>
      </c>
      <c r="E105" s="39">
        <v>100.0</v>
      </c>
      <c r="F105" s="68" t="str">
        <f>VLOOKUP(A105,'Peptide counts and bulk deamida'!$A$2:$C1001,3, FALSE)</f>
        <v>UK - Oxford Street, Leicestershire (NGR SK 586038)</v>
      </c>
      <c r="G105" s="69" t="s">
        <v>303</v>
      </c>
    </row>
    <row r="106">
      <c r="A106" s="38" t="s">
        <v>15</v>
      </c>
      <c r="B106" s="39" t="s">
        <v>189</v>
      </c>
      <c r="C106" s="39">
        <v>5200.0</v>
      </c>
      <c r="D106" s="39">
        <v>0.4230362036</v>
      </c>
      <c r="E106" s="39">
        <v>249.0074584</v>
      </c>
      <c r="F106" s="68" t="str">
        <f>VLOOKUP(A106,'Peptide counts and bulk deamida'!$A$2:$C1001,3, FALSE)</f>
        <v>UK - Leicester</v>
      </c>
      <c r="G106" s="69" t="s">
        <v>303</v>
      </c>
    </row>
    <row r="107">
      <c r="A107" s="38" t="s">
        <v>188</v>
      </c>
      <c r="B107" s="39" t="s">
        <v>189</v>
      </c>
      <c r="C107" s="39">
        <v>5200.0</v>
      </c>
      <c r="D107" s="39">
        <v>1.0</v>
      </c>
      <c r="E107" s="39">
        <v>286.9410597</v>
      </c>
      <c r="F107" s="68" t="str">
        <f>VLOOKUP(A107,'Peptide counts and bulk deamida'!$A$2:$C1001,3, FALSE)</f>
        <v>UK - Christ Church, Spitalfields, London</v>
      </c>
      <c r="G107" s="69" t="s">
        <v>303</v>
      </c>
    </row>
    <row r="108">
      <c r="A108" s="38" t="s">
        <v>41</v>
      </c>
      <c r="B108" s="39" t="s">
        <v>189</v>
      </c>
      <c r="C108" s="39">
        <v>5200.0</v>
      </c>
      <c r="D108" s="39">
        <v>1.0</v>
      </c>
      <c r="E108" s="39">
        <v>1000.0</v>
      </c>
      <c r="F108" s="68" t="str">
        <f>VLOOKUP(A108,'Peptide counts and bulk deamida'!$A$2:$C1001,3, FALSE)</f>
        <v>UK - Wighill (Syningthwaite Priory Farm)</v>
      </c>
      <c r="G108" s="69" t="s">
        <v>303</v>
      </c>
    </row>
    <row r="109">
      <c r="A109" s="65" t="s">
        <v>176</v>
      </c>
      <c r="B109" s="32" t="s">
        <v>169</v>
      </c>
      <c r="C109" s="32">
        <v>5200.0</v>
      </c>
      <c r="D109" s="32">
        <v>1.0</v>
      </c>
      <c r="E109" s="32">
        <v>1000.0</v>
      </c>
      <c r="F109" s="66" t="s">
        <v>170</v>
      </c>
      <c r="G109" s="67" t="s">
        <v>303</v>
      </c>
    </row>
    <row r="110">
      <c r="A110" s="65" t="s">
        <v>174</v>
      </c>
      <c r="B110" s="32" t="s">
        <v>169</v>
      </c>
      <c r="C110" s="32">
        <v>5200.0</v>
      </c>
      <c r="D110" s="32">
        <v>0.0</v>
      </c>
      <c r="E110" s="32">
        <v>103.2409099</v>
      </c>
      <c r="F110" s="66" t="s">
        <v>170</v>
      </c>
      <c r="G110" s="67" t="s">
        <v>303</v>
      </c>
    </row>
    <row r="111">
      <c r="A111" s="65" t="s">
        <v>175</v>
      </c>
      <c r="B111" s="32" t="s">
        <v>169</v>
      </c>
      <c r="C111" s="32">
        <v>5200.0</v>
      </c>
      <c r="D111" s="32">
        <v>1.0</v>
      </c>
      <c r="E111" s="32">
        <v>191.8287054</v>
      </c>
      <c r="F111" s="66" t="s">
        <v>170</v>
      </c>
      <c r="G111" s="67" t="s">
        <v>303</v>
      </c>
    </row>
    <row r="112">
      <c r="A112" s="65" t="s">
        <v>172</v>
      </c>
      <c r="B112" s="32" t="s">
        <v>169</v>
      </c>
      <c r="C112" s="32">
        <v>5200.0</v>
      </c>
      <c r="D112" s="32">
        <v>1.0</v>
      </c>
      <c r="E112" s="32">
        <v>100.0</v>
      </c>
      <c r="F112" s="66" t="s">
        <v>170</v>
      </c>
      <c r="G112" s="67" t="s">
        <v>303</v>
      </c>
    </row>
    <row r="113">
      <c r="A113" s="65" t="s">
        <v>181</v>
      </c>
      <c r="B113" s="32" t="s">
        <v>169</v>
      </c>
      <c r="C113" s="32">
        <v>5200.0</v>
      </c>
      <c r="D113" s="32">
        <v>0.7062380058</v>
      </c>
      <c r="E113" s="32">
        <v>225.727923</v>
      </c>
      <c r="F113" s="66" t="s">
        <v>170</v>
      </c>
      <c r="G113" s="67" t="s">
        <v>303</v>
      </c>
    </row>
    <row r="114">
      <c r="A114" s="65" t="s">
        <v>302</v>
      </c>
      <c r="B114" s="32" t="s">
        <v>169</v>
      </c>
      <c r="C114" s="32">
        <v>5200.0</v>
      </c>
      <c r="D114" s="32">
        <v>0.2949805956</v>
      </c>
      <c r="E114" s="32">
        <v>102.8934096</v>
      </c>
      <c r="F114" s="66" t="s">
        <v>170</v>
      </c>
      <c r="G114" s="67" t="s">
        <v>303</v>
      </c>
    </row>
    <row r="115">
      <c r="A115" s="65" t="s">
        <v>302</v>
      </c>
      <c r="B115" s="32" t="s">
        <v>169</v>
      </c>
      <c r="C115" s="32">
        <v>5200.0</v>
      </c>
      <c r="D115" s="32">
        <v>0.3633246386</v>
      </c>
      <c r="E115" s="32">
        <v>150.3545318</v>
      </c>
      <c r="F115" s="66" t="s">
        <v>170</v>
      </c>
      <c r="G115" s="67" t="s">
        <v>303</v>
      </c>
    </row>
    <row r="116">
      <c r="A116" s="65" t="s">
        <v>302</v>
      </c>
      <c r="B116" s="32" t="s">
        <v>169</v>
      </c>
      <c r="C116" s="32">
        <v>5200.0</v>
      </c>
      <c r="D116" s="32">
        <v>0.0</v>
      </c>
      <c r="E116" s="32">
        <v>102.5024212</v>
      </c>
      <c r="F116" s="66" t="s">
        <v>170</v>
      </c>
      <c r="G116" s="67" t="s">
        <v>303</v>
      </c>
    </row>
    <row r="117">
      <c r="A117" s="65" t="s">
        <v>178</v>
      </c>
      <c r="B117" s="32" t="s">
        <v>169</v>
      </c>
      <c r="C117" s="32">
        <v>5200.0</v>
      </c>
      <c r="D117" s="32">
        <v>0.5241748423</v>
      </c>
      <c r="E117" s="32">
        <v>114.1082909</v>
      </c>
      <c r="F117" s="66" t="s">
        <v>170</v>
      </c>
      <c r="G117" s="67" t="s">
        <v>303</v>
      </c>
    </row>
    <row r="118">
      <c r="A118" s="65" t="s">
        <v>178</v>
      </c>
      <c r="B118" s="32" t="s">
        <v>169</v>
      </c>
      <c r="C118" s="32">
        <v>5200.0</v>
      </c>
      <c r="D118" s="32">
        <v>0.2972252368</v>
      </c>
      <c r="E118" s="32">
        <v>101.6448553</v>
      </c>
      <c r="F118" s="66" t="s">
        <v>170</v>
      </c>
      <c r="G118" s="67" t="s">
        <v>303</v>
      </c>
    </row>
    <row r="119">
      <c r="A119" s="81" t="s">
        <v>182</v>
      </c>
      <c r="B119" s="82" t="s">
        <v>169</v>
      </c>
      <c r="C119" s="82">
        <v>5200.0</v>
      </c>
      <c r="D119" s="82">
        <v>0.4509566327</v>
      </c>
      <c r="E119" s="82">
        <v>492.3971001</v>
      </c>
      <c r="F119" s="83" t="s">
        <v>170</v>
      </c>
      <c r="G119" s="84" t="s">
        <v>303</v>
      </c>
    </row>
    <row r="120">
      <c r="A120" s="85" t="s">
        <v>168</v>
      </c>
      <c r="B120" s="86" t="s">
        <v>169</v>
      </c>
      <c r="C120" s="86">
        <v>5200.0</v>
      </c>
      <c r="D120" s="86">
        <v>0.1376866357</v>
      </c>
      <c r="E120" s="86">
        <v>116.9442492</v>
      </c>
      <c r="F120" s="87" t="s">
        <v>170</v>
      </c>
      <c r="G120" s="88" t="s">
        <v>303</v>
      </c>
    </row>
    <row r="121">
      <c r="A121" s="65" t="s">
        <v>168</v>
      </c>
      <c r="B121" s="32" t="s">
        <v>169</v>
      </c>
      <c r="C121" s="32">
        <v>5200.0</v>
      </c>
      <c r="D121" s="32">
        <v>0.0</v>
      </c>
      <c r="E121" s="32">
        <v>113.0516691</v>
      </c>
      <c r="F121" s="66" t="s">
        <v>170</v>
      </c>
      <c r="G121" s="67" t="s">
        <v>303</v>
      </c>
    </row>
    <row r="122">
      <c r="A122" s="65" t="s">
        <v>179</v>
      </c>
      <c r="B122" s="32" t="s">
        <v>169</v>
      </c>
      <c r="C122" s="32">
        <v>5200.0</v>
      </c>
      <c r="D122" s="32">
        <v>0.0</v>
      </c>
      <c r="E122" s="32">
        <v>148.6320858</v>
      </c>
      <c r="F122" s="66" t="s">
        <v>170</v>
      </c>
      <c r="G122" s="67" t="s">
        <v>303</v>
      </c>
    </row>
    <row r="123">
      <c r="A123" s="65" t="s">
        <v>171</v>
      </c>
      <c r="B123" s="32" t="s">
        <v>169</v>
      </c>
      <c r="C123" s="32">
        <v>5200.0</v>
      </c>
      <c r="D123" s="32">
        <v>0.1216919288</v>
      </c>
      <c r="E123" s="32">
        <v>106.7911699</v>
      </c>
      <c r="F123" s="66" t="s">
        <v>170</v>
      </c>
      <c r="G123" s="67" t="s">
        <v>303</v>
      </c>
    </row>
    <row r="124">
      <c r="A124" s="74" t="s">
        <v>161</v>
      </c>
      <c r="B124" s="25" t="s">
        <v>157</v>
      </c>
      <c r="C124" s="75">
        <v>5200.0</v>
      </c>
      <c r="D124" s="75">
        <v>0.0</v>
      </c>
      <c r="E124" s="75">
        <v>101.4270588</v>
      </c>
      <c r="F124" s="76" t="s">
        <v>158</v>
      </c>
      <c r="G124" s="77" t="s">
        <v>303</v>
      </c>
    </row>
    <row r="125">
      <c r="A125" s="74" t="s">
        <v>156</v>
      </c>
      <c r="B125" s="25" t="s">
        <v>157</v>
      </c>
      <c r="C125" s="75">
        <v>5200.0</v>
      </c>
      <c r="D125" s="75">
        <v>0.525314695</v>
      </c>
      <c r="E125" s="75">
        <v>104.9343422</v>
      </c>
      <c r="F125" s="76" t="s">
        <v>158</v>
      </c>
      <c r="G125" s="77" t="s">
        <v>303</v>
      </c>
    </row>
    <row r="126">
      <c r="A126" s="74" t="s">
        <v>156</v>
      </c>
      <c r="B126" s="25" t="s">
        <v>157</v>
      </c>
      <c r="C126" s="75">
        <v>5200.0</v>
      </c>
      <c r="D126" s="75">
        <v>0.7007028321</v>
      </c>
      <c r="E126" s="75">
        <v>101.2080521</v>
      </c>
      <c r="F126" s="76" t="s">
        <v>158</v>
      </c>
      <c r="G126" s="77" t="s">
        <v>303</v>
      </c>
    </row>
    <row r="127">
      <c r="A127" s="74" t="s">
        <v>156</v>
      </c>
      <c r="B127" s="25" t="s">
        <v>157</v>
      </c>
      <c r="C127" s="75">
        <v>5200.0</v>
      </c>
      <c r="D127" s="75">
        <v>0.0</v>
      </c>
      <c r="E127" s="75">
        <v>100.8453067</v>
      </c>
      <c r="F127" s="76" t="s">
        <v>158</v>
      </c>
      <c r="G127" s="77" t="s">
        <v>303</v>
      </c>
    </row>
    <row r="128">
      <c r="A128" s="74" t="s">
        <v>156</v>
      </c>
      <c r="B128" s="25" t="s">
        <v>157</v>
      </c>
      <c r="C128" s="75">
        <v>5200.0</v>
      </c>
      <c r="D128" s="75">
        <v>0.0</v>
      </c>
      <c r="E128" s="75">
        <v>102.1159366</v>
      </c>
      <c r="F128" s="76" t="s">
        <v>158</v>
      </c>
      <c r="G128" s="77" t="s">
        <v>303</v>
      </c>
    </row>
    <row r="129">
      <c r="A129" s="74" t="s">
        <v>156</v>
      </c>
      <c r="B129" s="25" t="s">
        <v>157</v>
      </c>
      <c r="C129" s="75">
        <v>5200.0</v>
      </c>
      <c r="D129" s="75">
        <v>1.0</v>
      </c>
      <c r="E129" s="75">
        <v>102.4640773</v>
      </c>
      <c r="F129" s="76" t="s">
        <v>158</v>
      </c>
      <c r="G129" s="77" t="s">
        <v>303</v>
      </c>
    </row>
    <row r="130">
      <c r="A130" s="74" t="s">
        <v>156</v>
      </c>
      <c r="B130" s="25" t="s">
        <v>157</v>
      </c>
      <c r="C130" s="75">
        <v>5200.0</v>
      </c>
      <c r="D130" s="75">
        <v>0.6891159157</v>
      </c>
      <c r="E130" s="75">
        <v>102.0358488</v>
      </c>
      <c r="F130" s="76" t="s">
        <v>158</v>
      </c>
      <c r="G130" s="77" t="s">
        <v>303</v>
      </c>
    </row>
    <row r="131">
      <c r="A131" s="74" t="s">
        <v>156</v>
      </c>
      <c r="B131" s="25" t="s">
        <v>157</v>
      </c>
      <c r="C131" s="75">
        <v>5200.0</v>
      </c>
      <c r="D131" s="75">
        <v>0.3638088371</v>
      </c>
      <c r="E131" s="75">
        <v>127.8123389</v>
      </c>
      <c r="F131" s="76" t="s">
        <v>158</v>
      </c>
      <c r="G131" s="77" t="s">
        <v>303</v>
      </c>
    </row>
    <row r="132">
      <c r="A132" s="74" t="s">
        <v>162</v>
      </c>
      <c r="B132" s="25" t="s">
        <v>157</v>
      </c>
      <c r="C132" s="75">
        <v>5200.0</v>
      </c>
      <c r="D132" s="75">
        <v>1.0</v>
      </c>
      <c r="E132" s="75">
        <v>120.0349855</v>
      </c>
      <c r="F132" s="76" t="s">
        <v>158</v>
      </c>
      <c r="G132" s="77" t="s">
        <v>303</v>
      </c>
    </row>
    <row r="133">
      <c r="A133" s="12" t="s">
        <v>155</v>
      </c>
      <c r="B133" s="13" t="s">
        <v>150</v>
      </c>
      <c r="C133" s="13">
        <v>5200.0</v>
      </c>
      <c r="D133" s="13">
        <v>0.4701959536</v>
      </c>
      <c r="E133" s="13">
        <v>517.7518754</v>
      </c>
      <c r="F133" s="78" t="s">
        <v>307</v>
      </c>
      <c r="G133" s="89" t="s">
        <v>303</v>
      </c>
    </row>
    <row r="134">
      <c r="A134" s="12" t="s">
        <v>155</v>
      </c>
      <c r="B134" s="13" t="s">
        <v>150</v>
      </c>
      <c r="C134" s="13">
        <v>5200.0</v>
      </c>
      <c r="D134" s="13">
        <v>0.598573089</v>
      </c>
      <c r="E134" s="13">
        <v>504.9782245</v>
      </c>
      <c r="F134" s="78" t="s">
        <v>307</v>
      </c>
      <c r="G134" s="89" t="s">
        <v>303</v>
      </c>
    </row>
    <row r="135">
      <c r="A135" s="12" t="s">
        <v>155</v>
      </c>
      <c r="B135" s="13" t="s">
        <v>150</v>
      </c>
      <c r="C135" s="13">
        <v>5200.0</v>
      </c>
      <c r="D135" s="13">
        <v>0.0</v>
      </c>
      <c r="E135" s="13">
        <v>403.6515913</v>
      </c>
      <c r="F135" s="78" t="s">
        <v>307</v>
      </c>
      <c r="G135" s="89" t="s">
        <v>303</v>
      </c>
    </row>
    <row r="136">
      <c r="A136" s="12" t="s">
        <v>149</v>
      </c>
      <c r="B136" s="13" t="s">
        <v>150</v>
      </c>
      <c r="C136" s="13">
        <v>5200.0</v>
      </c>
      <c r="D136" s="13">
        <v>1.0</v>
      </c>
      <c r="E136" s="13">
        <v>130.7637948</v>
      </c>
      <c r="F136" s="78" t="s">
        <v>307</v>
      </c>
      <c r="G136" s="89" t="s">
        <v>303</v>
      </c>
    </row>
    <row r="137">
      <c r="A137" s="12" t="s">
        <v>149</v>
      </c>
      <c r="B137" s="13" t="s">
        <v>150</v>
      </c>
      <c r="C137" s="13">
        <v>5200.0</v>
      </c>
      <c r="D137" s="13">
        <v>0.3443128776</v>
      </c>
      <c r="E137" s="13">
        <v>404.1862611</v>
      </c>
      <c r="F137" s="78" t="s">
        <v>307</v>
      </c>
      <c r="G137" s="79" t="s">
        <v>303</v>
      </c>
    </row>
    <row r="138">
      <c r="A138" s="12" t="s">
        <v>149</v>
      </c>
      <c r="B138" s="13" t="s">
        <v>150</v>
      </c>
      <c r="C138" s="13">
        <v>5200.0</v>
      </c>
      <c r="D138" s="13">
        <v>1.0</v>
      </c>
      <c r="E138" s="13">
        <v>203.7682887</v>
      </c>
      <c r="F138" s="78" t="s">
        <v>307</v>
      </c>
      <c r="G138" s="79" t="s">
        <v>303</v>
      </c>
    </row>
    <row r="139">
      <c r="A139" s="12" t="s">
        <v>153</v>
      </c>
      <c r="B139" s="13" t="s">
        <v>150</v>
      </c>
      <c r="C139" s="13">
        <v>5200.0</v>
      </c>
      <c r="D139" s="13">
        <v>0.2578457053</v>
      </c>
      <c r="E139" s="13">
        <v>657.6760068</v>
      </c>
      <c r="F139" s="78" t="s">
        <v>307</v>
      </c>
      <c r="G139" s="79" t="s">
        <v>303</v>
      </c>
    </row>
    <row r="140">
      <c r="A140" s="12" t="s">
        <v>153</v>
      </c>
      <c r="B140" s="13" t="s">
        <v>150</v>
      </c>
      <c r="C140" s="13">
        <v>5200.0</v>
      </c>
      <c r="D140" s="13">
        <v>0.4139973242</v>
      </c>
      <c r="E140" s="13">
        <v>264.2695926</v>
      </c>
      <c r="F140" s="78" t="s">
        <v>307</v>
      </c>
      <c r="G140" s="79" t="s">
        <v>303</v>
      </c>
    </row>
    <row r="141">
      <c r="A141" s="12" t="s">
        <v>153</v>
      </c>
      <c r="B141" s="13" t="s">
        <v>150</v>
      </c>
      <c r="C141" s="13">
        <v>5200.0</v>
      </c>
      <c r="D141" s="13">
        <v>0.0</v>
      </c>
      <c r="E141" s="13">
        <v>648.8161869</v>
      </c>
      <c r="F141" s="78" t="s">
        <v>307</v>
      </c>
      <c r="G141" s="79" t="s">
        <v>303</v>
      </c>
    </row>
    <row r="142">
      <c r="A142" s="12" t="s">
        <v>153</v>
      </c>
      <c r="B142" s="13" t="s">
        <v>150</v>
      </c>
      <c r="C142" s="13">
        <v>5200.0</v>
      </c>
      <c r="D142" s="13">
        <v>0.2166928082</v>
      </c>
      <c r="E142" s="13">
        <v>374.7789602</v>
      </c>
      <c r="F142" s="78" t="s">
        <v>307</v>
      </c>
      <c r="G142" s="79" t="s">
        <v>303</v>
      </c>
    </row>
    <row r="143">
      <c r="A143" s="70" t="s">
        <v>42</v>
      </c>
      <c r="B143" s="6" t="s">
        <v>311</v>
      </c>
      <c r="C143" s="71">
        <v>5200.0</v>
      </c>
      <c r="D143" s="71">
        <v>1.0</v>
      </c>
      <c r="E143" s="71">
        <v>100.0</v>
      </c>
      <c r="F143" s="72" t="str">
        <f>VLOOKUP(A143,'Peptide counts and bulk deamida'!$A$2:$C1001,3, FALSE)</f>
        <v>Hungary - Szöreg-C (Sziv Utca)</v>
      </c>
      <c r="G143" s="73" t="s">
        <v>303</v>
      </c>
    </row>
    <row r="144">
      <c r="A144" s="70" t="s">
        <v>28</v>
      </c>
      <c r="B144" s="6" t="s">
        <v>312</v>
      </c>
      <c r="C144" s="71">
        <v>5200.0</v>
      </c>
      <c r="D144" s="71">
        <v>1.0</v>
      </c>
      <c r="E144" s="71">
        <v>100.0</v>
      </c>
      <c r="F144" s="72" t="str">
        <f>VLOOKUP(A144,'Peptide counts and bulk deamida'!$A$2:$C1001,3, FALSE)</f>
        <v>Switzerland - Zurich</v>
      </c>
      <c r="G144" s="73" t="s">
        <v>303</v>
      </c>
    </row>
    <row r="145">
      <c r="A145" s="70" t="s">
        <v>36</v>
      </c>
      <c r="B145" s="6" t="s">
        <v>313</v>
      </c>
      <c r="C145" s="71">
        <v>5200.0</v>
      </c>
      <c r="D145" s="71">
        <v>0.4976185491</v>
      </c>
      <c r="E145" s="71">
        <v>558.7734333</v>
      </c>
      <c r="F145" s="72" t="str">
        <f>VLOOKUP(A145,'Peptide counts and bulk deamida'!$A$2:$C1001,3, FALSE)</f>
        <v>Russia - Bulanovo</v>
      </c>
      <c r="G145" s="73" t="s">
        <v>303</v>
      </c>
    </row>
    <row r="146">
      <c r="A146" s="70" t="s">
        <v>18</v>
      </c>
      <c r="B146" s="6" t="s">
        <v>314</v>
      </c>
      <c r="C146" s="71">
        <v>5200.0</v>
      </c>
      <c r="D146" s="71">
        <v>0.6899290596</v>
      </c>
      <c r="E146" s="71">
        <v>278.2133508</v>
      </c>
      <c r="F146" s="72" t="str">
        <f>VLOOKUP(A146,'Peptide counts and bulk deamida'!$A$2:$C1001,3, FALSE)</f>
        <v>Hungary - Szöreg-C (Sziv Utca)</v>
      </c>
      <c r="G146" s="73" t="s">
        <v>303</v>
      </c>
    </row>
    <row r="147">
      <c r="A147" s="70" t="s">
        <v>18</v>
      </c>
      <c r="B147" s="6" t="s">
        <v>315</v>
      </c>
      <c r="C147" s="71">
        <v>5200.0</v>
      </c>
      <c r="D147" s="71">
        <v>0.746238671</v>
      </c>
      <c r="E147" s="71">
        <v>189.4536909</v>
      </c>
      <c r="F147" s="72" t="str">
        <f>VLOOKUP(A147,'Peptide counts and bulk deamida'!$A$2:$C1001,3, FALSE)</f>
        <v>Hungary - Szöreg-C (Sziv Utca)</v>
      </c>
      <c r="G147" s="73" t="s">
        <v>303</v>
      </c>
    </row>
    <row r="148">
      <c r="A148" s="70" t="s">
        <v>18</v>
      </c>
      <c r="B148" s="6" t="s">
        <v>316</v>
      </c>
      <c r="C148" s="71">
        <v>5200.0</v>
      </c>
      <c r="D148" s="71">
        <v>0.8133373515</v>
      </c>
      <c r="E148" s="71">
        <v>445.628656</v>
      </c>
      <c r="F148" s="72" t="str">
        <f>VLOOKUP(A148,'Peptide counts and bulk deamida'!$A$2:$C1001,3, FALSE)</f>
        <v>Hungary - Szöreg-C (Sziv Utca)</v>
      </c>
      <c r="G148" s="73" t="s">
        <v>303</v>
      </c>
    </row>
    <row r="149">
      <c r="A149" s="70" t="s">
        <v>18</v>
      </c>
      <c r="B149" s="6" t="s">
        <v>317</v>
      </c>
      <c r="C149" s="71">
        <v>5200.0</v>
      </c>
      <c r="D149" s="71">
        <v>0.7685353028</v>
      </c>
      <c r="E149" s="71">
        <v>211.3971871</v>
      </c>
      <c r="F149" s="72" t="str">
        <f>VLOOKUP(A149,'Peptide counts and bulk deamida'!$A$2:$C1001,3, FALSE)</f>
        <v>Hungary - Szöreg-C (Sziv Utca)</v>
      </c>
      <c r="G149" s="73" t="s">
        <v>303</v>
      </c>
    </row>
    <row r="150">
      <c r="A150" s="70" t="s">
        <v>21</v>
      </c>
      <c r="B150" s="6" t="s">
        <v>318</v>
      </c>
      <c r="C150" s="71">
        <v>5200.0</v>
      </c>
      <c r="D150" s="71">
        <v>1.0</v>
      </c>
      <c r="E150" s="71">
        <v>1000.0</v>
      </c>
      <c r="F150" s="72" t="str">
        <f>VLOOKUP(A150,'Peptide counts and bulk deamida'!$A$2:$C1001,3, FALSE)</f>
        <v>UK - Leicester</v>
      </c>
      <c r="G150" s="73" t="s">
        <v>303</v>
      </c>
    </row>
    <row r="151">
      <c r="A151" s="70" t="s">
        <v>21</v>
      </c>
      <c r="B151" s="6" t="s">
        <v>319</v>
      </c>
      <c r="C151" s="71">
        <v>5200.0</v>
      </c>
      <c r="D151" s="71">
        <v>1.0</v>
      </c>
      <c r="E151" s="71">
        <v>100.0</v>
      </c>
      <c r="F151" s="72" t="str">
        <f>VLOOKUP(A151,'Peptide counts and bulk deamida'!$A$2:$C1001,3, FALSE)</f>
        <v>UK - Leicester</v>
      </c>
      <c r="G151" s="73" t="s">
        <v>303</v>
      </c>
    </row>
    <row r="152">
      <c r="A152" s="70" t="s">
        <v>10</v>
      </c>
      <c r="B152" s="6" t="s">
        <v>320</v>
      </c>
      <c r="C152" s="71">
        <v>5200.0</v>
      </c>
      <c r="D152" s="71">
        <v>0.0</v>
      </c>
      <c r="E152" s="71">
        <v>100.0</v>
      </c>
      <c r="F152" s="72" t="str">
        <f>VLOOKUP(A152,'Peptide counts and bulk deamida'!$A$2:$C1001,3, FALSE)</f>
        <v>Greenland - Ø29a Brattahlið</v>
      </c>
      <c r="G152" s="73" t="s">
        <v>303</v>
      </c>
    </row>
    <row r="153">
      <c r="A153" s="70" t="s">
        <v>15</v>
      </c>
      <c r="B153" s="6" t="s">
        <v>321</v>
      </c>
      <c r="C153" s="71">
        <v>5200.0</v>
      </c>
      <c r="D153" s="71">
        <v>0.4230362036</v>
      </c>
      <c r="E153" s="71">
        <v>249.0074584</v>
      </c>
      <c r="F153" s="72" t="str">
        <f>VLOOKUP(A153,'Peptide counts and bulk deamida'!$A$2:$C1001,3, FALSE)</f>
        <v>UK - Leicester</v>
      </c>
      <c r="G153" s="73" t="s">
        <v>303</v>
      </c>
    </row>
    <row r="154">
      <c r="A154" s="49" t="s">
        <v>292</v>
      </c>
      <c r="B154" s="50" t="s">
        <v>283</v>
      </c>
      <c r="C154" s="50">
        <v>5200.0</v>
      </c>
      <c r="D154" s="50">
        <v>0.0</v>
      </c>
      <c r="E154" s="50">
        <v>100.0</v>
      </c>
      <c r="F154" s="50" t="s">
        <v>284</v>
      </c>
      <c r="G154" s="80" t="s">
        <v>303</v>
      </c>
    </row>
    <row r="155">
      <c r="A155" s="49" t="s">
        <v>285</v>
      </c>
      <c r="B155" s="50" t="s">
        <v>283</v>
      </c>
      <c r="C155" s="50">
        <v>5200.0</v>
      </c>
      <c r="D155" s="50">
        <v>0.0</v>
      </c>
      <c r="E155" s="50">
        <v>288.1117038</v>
      </c>
      <c r="F155" s="50" t="s">
        <v>284</v>
      </c>
      <c r="G155" s="80" t="s">
        <v>303</v>
      </c>
    </row>
    <row r="156">
      <c r="A156" s="49" t="s">
        <v>289</v>
      </c>
      <c r="B156" s="50" t="s">
        <v>283</v>
      </c>
      <c r="C156" s="50">
        <v>5200.0</v>
      </c>
      <c r="D156" s="50">
        <v>0.0</v>
      </c>
      <c r="E156" s="50">
        <v>578.8234769</v>
      </c>
      <c r="F156" s="50" t="s">
        <v>287</v>
      </c>
      <c r="G156" s="80" t="s">
        <v>303</v>
      </c>
    </row>
    <row r="157">
      <c r="A157" s="49" t="s">
        <v>286</v>
      </c>
      <c r="B157" s="50" t="s">
        <v>283</v>
      </c>
      <c r="C157" s="50">
        <v>5200.0</v>
      </c>
      <c r="D157" s="50">
        <v>0.4543905636</v>
      </c>
      <c r="E157" s="50">
        <v>343.1789988</v>
      </c>
      <c r="F157" s="50" t="s">
        <v>287</v>
      </c>
      <c r="G157" s="80" t="s">
        <v>303</v>
      </c>
    </row>
    <row r="158" hidden="1">
      <c r="A158" s="74" t="s">
        <v>156</v>
      </c>
      <c r="B158" s="25" t="s">
        <v>157</v>
      </c>
      <c r="C158" s="75">
        <v>5100.0</v>
      </c>
      <c r="D158" s="75">
        <v>1.0</v>
      </c>
      <c r="E158" s="75">
        <v>191.2627789</v>
      </c>
      <c r="F158" s="76" t="s">
        <v>158</v>
      </c>
      <c r="G158" s="77" t="s">
        <v>301</v>
      </c>
    </row>
    <row r="159" hidden="1">
      <c r="A159" s="65" t="s">
        <v>175</v>
      </c>
      <c r="B159" s="32" t="s">
        <v>169</v>
      </c>
      <c r="C159" s="32">
        <v>4600.0</v>
      </c>
      <c r="D159" s="32">
        <v>0.0</v>
      </c>
      <c r="E159" s="32">
        <v>100.0</v>
      </c>
      <c r="F159" s="66" t="s">
        <v>170</v>
      </c>
      <c r="G159" s="67" t="s">
        <v>301</v>
      </c>
    </row>
    <row r="160" hidden="1">
      <c r="A160" s="65" t="s">
        <v>173</v>
      </c>
      <c r="B160" s="32" t="s">
        <v>169</v>
      </c>
      <c r="C160" s="32">
        <v>4600.0</v>
      </c>
      <c r="D160" s="32">
        <v>0.0</v>
      </c>
      <c r="E160" s="32">
        <v>130.0366347</v>
      </c>
      <c r="F160" s="66" t="s">
        <v>170</v>
      </c>
      <c r="G160" s="67" t="s">
        <v>301</v>
      </c>
    </row>
    <row r="161" hidden="1">
      <c r="A161" s="38" t="s">
        <v>207</v>
      </c>
      <c r="B161" s="39" t="s">
        <v>189</v>
      </c>
      <c r="C161" s="39">
        <v>4300.0</v>
      </c>
      <c r="D161" s="39">
        <v>1.0</v>
      </c>
      <c r="E161" s="39">
        <v>162.7892793</v>
      </c>
      <c r="F161" s="68" t="str">
        <f>VLOOKUP(A161,'Peptide counts and bulk deamida'!$A$2:$C1001,3, FALSE)</f>
        <v>UK - Radcliffe Infirmary, Oxfordshire</v>
      </c>
      <c r="G161" s="69" t="s">
        <v>301</v>
      </c>
    </row>
    <row r="162" hidden="1">
      <c r="A162" s="38" t="s">
        <v>213</v>
      </c>
      <c r="B162" s="39" t="s">
        <v>189</v>
      </c>
      <c r="C162" s="39">
        <v>4300.0</v>
      </c>
      <c r="D162" s="39">
        <v>1.0</v>
      </c>
      <c r="E162" s="39">
        <v>100.0</v>
      </c>
      <c r="F162" s="68" t="str">
        <f>VLOOKUP(A162,'Peptide counts and bulk deamida'!$A$2:$C1001,3, FALSE)</f>
        <v>UK - Radcliffe Infirmary, Oxfordshire</v>
      </c>
      <c r="G162" s="69" t="s">
        <v>301</v>
      </c>
    </row>
    <row r="163" hidden="1">
      <c r="A163" s="38" t="s">
        <v>198</v>
      </c>
      <c r="B163" s="39" t="s">
        <v>189</v>
      </c>
      <c r="C163" s="39">
        <v>4300.0</v>
      </c>
      <c r="D163" s="39">
        <v>1.0</v>
      </c>
      <c r="E163" s="39">
        <v>100.0</v>
      </c>
      <c r="F163" s="68" t="str">
        <f>VLOOKUP(A163,'Peptide counts and bulk deamida'!$A$2:$C1001,3, FALSE)</f>
        <v>UK - Radcliffe Infirmary, Oxfordshire</v>
      </c>
      <c r="G163" s="69" t="s">
        <v>301</v>
      </c>
    </row>
    <row r="164" hidden="1">
      <c r="A164" s="38" t="s">
        <v>205</v>
      </c>
      <c r="B164" s="39" t="s">
        <v>189</v>
      </c>
      <c r="C164" s="39">
        <v>4300.0</v>
      </c>
      <c r="D164" s="39">
        <v>1.0</v>
      </c>
      <c r="E164" s="39">
        <v>100.0</v>
      </c>
      <c r="F164" s="68" t="str">
        <f>VLOOKUP(A164,'Peptide counts and bulk deamida'!$A$2:$C1001,3, FALSE)</f>
        <v>UK - Lower St Bride’s Churchyard, London (FAO90)</v>
      </c>
      <c r="G164" s="69" t="s">
        <v>301</v>
      </c>
    </row>
    <row r="165" hidden="1">
      <c r="A165" s="38" t="s">
        <v>202</v>
      </c>
      <c r="B165" s="39" t="s">
        <v>189</v>
      </c>
      <c r="C165" s="39">
        <v>4300.0</v>
      </c>
      <c r="D165" s="39">
        <v>1.0</v>
      </c>
      <c r="E165" s="39">
        <v>100.0</v>
      </c>
      <c r="F165" s="68" t="str">
        <f>VLOOKUP(A165,'Peptide counts and bulk deamida'!$A$2:$C1001,3, FALSE)</f>
        <v>UK - Lower St Bride’s Churchyard, London (FAO90)</v>
      </c>
      <c r="G165" s="69" t="s">
        <v>301</v>
      </c>
    </row>
    <row r="166" hidden="1">
      <c r="A166" s="38" t="s">
        <v>211</v>
      </c>
      <c r="B166" s="39" t="s">
        <v>189</v>
      </c>
      <c r="C166" s="39">
        <v>4300.0</v>
      </c>
      <c r="D166" s="39">
        <v>0.8816960391</v>
      </c>
      <c r="E166" s="39">
        <v>387.6487163</v>
      </c>
      <c r="F166" s="68" t="str">
        <f>VLOOKUP(A166,'Peptide counts and bulk deamida'!$A$2:$C1001,3, FALSE)</f>
        <v>UK - Lower St Bride’s Churchyard, London (FAO90)</v>
      </c>
      <c r="G166" s="69" t="s">
        <v>301</v>
      </c>
    </row>
    <row r="167" hidden="1">
      <c r="A167" s="38" t="s">
        <v>203</v>
      </c>
      <c r="B167" s="39" t="s">
        <v>189</v>
      </c>
      <c r="C167" s="39">
        <v>4300.0</v>
      </c>
      <c r="D167" s="39">
        <v>1.0</v>
      </c>
      <c r="E167" s="39">
        <v>100.0</v>
      </c>
      <c r="F167" s="68" t="str">
        <f>VLOOKUP(A167,'Peptide counts and bulk deamida'!$A$2:$C1001,3, FALSE)</f>
        <v>UK - Lower St Bride’s Churchyard, London (FAO90)</v>
      </c>
      <c r="G167" s="69" t="s">
        <v>301</v>
      </c>
    </row>
    <row r="168" hidden="1">
      <c r="A168" s="38" t="s">
        <v>201</v>
      </c>
      <c r="B168" s="39" t="s">
        <v>189</v>
      </c>
      <c r="C168" s="39">
        <v>4300.0</v>
      </c>
      <c r="D168" s="39">
        <v>1.0</v>
      </c>
      <c r="E168" s="39">
        <v>100.0</v>
      </c>
      <c r="F168" s="68" t="str">
        <f>VLOOKUP(A168,'Peptide counts and bulk deamida'!$A$2:$C1001,3, FALSE)</f>
        <v>UK - Church of St Michael and St Lawrence, Fewston, North Yorkshire (SE 1947 5411)</v>
      </c>
      <c r="G168" s="69" t="s">
        <v>301</v>
      </c>
    </row>
    <row r="169" hidden="1">
      <c r="A169" s="38" t="s">
        <v>194</v>
      </c>
      <c r="B169" s="39" t="s">
        <v>189</v>
      </c>
      <c r="C169" s="39">
        <v>4300.0</v>
      </c>
      <c r="D169" s="39">
        <v>1.0</v>
      </c>
      <c r="E169" s="39">
        <v>100.0</v>
      </c>
      <c r="F169" s="68" t="str">
        <f>VLOOKUP(A169,'Peptide counts and bulk deamida'!$A$2:$C1001,3, FALSE)</f>
        <v>UK - Church of St Michael and St Lawrence, Fewston, North Yorkshire (SE 1947 5411)</v>
      </c>
      <c r="G169" s="69" t="s">
        <v>301</v>
      </c>
    </row>
    <row r="170" hidden="1">
      <c r="A170" s="38" t="s">
        <v>209</v>
      </c>
      <c r="B170" s="39" t="s">
        <v>189</v>
      </c>
      <c r="C170" s="39">
        <v>4300.0</v>
      </c>
      <c r="D170" s="39">
        <v>1.0</v>
      </c>
      <c r="E170" s="39">
        <v>100.0</v>
      </c>
      <c r="F170" s="68" t="str">
        <f>VLOOKUP(A170,'Peptide counts and bulk deamida'!$A$2:$C1001,3, FALSE)</f>
        <v>UK - Christ Church, Spitalfields, London</v>
      </c>
      <c r="G170" s="69" t="s">
        <v>301</v>
      </c>
    </row>
    <row r="171" hidden="1">
      <c r="A171" s="38" t="s">
        <v>200</v>
      </c>
      <c r="B171" s="39" t="s">
        <v>189</v>
      </c>
      <c r="C171" s="39">
        <v>4300.0</v>
      </c>
      <c r="D171" s="39">
        <v>1.0</v>
      </c>
      <c r="E171" s="39">
        <v>100.0</v>
      </c>
      <c r="F171" s="68" t="str">
        <f>VLOOKUP(A171,'Peptide counts and bulk deamida'!$A$2:$C1001,3, FALSE)</f>
        <v>USA - University of Tenneesee Forensic Anthropology Center</v>
      </c>
      <c r="G171" s="69" t="s">
        <v>301</v>
      </c>
    </row>
    <row r="172" hidden="1">
      <c r="A172" s="65" t="s">
        <v>177</v>
      </c>
      <c r="B172" s="32" t="s">
        <v>169</v>
      </c>
      <c r="C172" s="32">
        <v>4300.0</v>
      </c>
      <c r="D172" s="32">
        <v>0.0</v>
      </c>
      <c r="E172" s="32">
        <v>1000.0</v>
      </c>
      <c r="F172" s="66" t="s">
        <v>170</v>
      </c>
      <c r="G172" s="67" t="s">
        <v>301</v>
      </c>
    </row>
    <row r="173" hidden="1">
      <c r="A173" s="65" t="s">
        <v>176</v>
      </c>
      <c r="B173" s="32" t="s">
        <v>169</v>
      </c>
      <c r="C173" s="32">
        <v>4300.0</v>
      </c>
      <c r="D173" s="32">
        <v>0.8059216108</v>
      </c>
      <c r="E173" s="32">
        <v>187.4547804</v>
      </c>
      <c r="F173" s="66" t="s">
        <v>170</v>
      </c>
      <c r="G173" s="67" t="s">
        <v>301</v>
      </c>
    </row>
    <row r="174" hidden="1">
      <c r="A174" s="65" t="s">
        <v>174</v>
      </c>
      <c r="B174" s="32" t="s">
        <v>169</v>
      </c>
      <c r="C174" s="32">
        <v>4300.0</v>
      </c>
      <c r="D174" s="32">
        <v>0.7322268869</v>
      </c>
      <c r="E174" s="32">
        <v>407.128076</v>
      </c>
      <c r="F174" s="66" t="s">
        <v>170</v>
      </c>
      <c r="G174" s="67" t="s">
        <v>301</v>
      </c>
    </row>
    <row r="175" hidden="1">
      <c r="A175" s="65" t="s">
        <v>175</v>
      </c>
      <c r="B175" s="32" t="s">
        <v>169</v>
      </c>
      <c r="C175" s="32">
        <v>4300.0</v>
      </c>
      <c r="D175" s="32">
        <v>1.0</v>
      </c>
      <c r="E175" s="32">
        <v>112.2300013</v>
      </c>
      <c r="F175" s="66" t="s">
        <v>170</v>
      </c>
      <c r="G175" s="67" t="s">
        <v>301</v>
      </c>
    </row>
    <row r="176" hidden="1">
      <c r="A176" s="65" t="s">
        <v>172</v>
      </c>
      <c r="B176" s="32" t="s">
        <v>169</v>
      </c>
      <c r="C176" s="32">
        <v>4300.0</v>
      </c>
      <c r="D176" s="32">
        <v>0.6673062193</v>
      </c>
      <c r="E176" s="32">
        <v>155.4156052</v>
      </c>
      <c r="F176" s="66" t="s">
        <v>170</v>
      </c>
      <c r="G176" s="67" t="s">
        <v>301</v>
      </c>
    </row>
    <row r="177" hidden="1">
      <c r="A177" s="65" t="s">
        <v>172</v>
      </c>
      <c r="B177" s="32" t="s">
        <v>169</v>
      </c>
      <c r="C177" s="32">
        <v>4300.0</v>
      </c>
      <c r="D177" s="32">
        <v>0.0</v>
      </c>
      <c r="E177" s="32">
        <v>131.6932332</v>
      </c>
      <c r="F177" s="66" t="s">
        <v>170</v>
      </c>
      <c r="G177" s="67" t="s">
        <v>301</v>
      </c>
    </row>
    <row r="178" hidden="1">
      <c r="A178" s="65" t="s">
        <v>168</v>
      </c>
      <c r="B178" s="32" t="s">
        <v>169</v>
      </c>
      <c r="C178" s="32">
        <v>4300.0</v>
      </c>
      <c r="D178" s="32">
        <v>0.6494239109</v>
      </c>
      <c r="E178" s="32">
        <v>267.8161827</v>
      </c>
      <c r="F178" s="66" t="s">
        <v>170</v>
      </c>
      <c r="G178" s="67" t="s">
        <v>301</v>
      </c>
    </row>
    <row r="179" hidden="1">
      <c r="A179" s="65" t="s">
        <v>168</v>
      </c>
      <c r="B179" s="32" t="s">
        <v>169</v>
      </c>
      <c r="C179" s="32">
        <v>4300.0</v>
      </c>
      <c r="D179" s="32">
        <v>0.2113997422</v>
      </c>
      <c r="E179" s="32">
        <v>155.7375906</v>
      </c>
      <c r="F179" s="66" t="s">
        <v>170</v>
      </c>
      <c r="G179" s="67" t="s">
        <v>301</v>
      </c>
    </row>
    <row r="180" hidden="1">
      <c r="A180" s="65" t="s">
        <v>179</v>
      </c>
      <c r="B180" s="32" t="s">
        <v>169</v>
      </c>
      <c r="C180" s="32">
        <v>4300.0</v>
      </c>
      <c r="D180" s="32">
        <v>1.0</v>
      </c>
      <c r="E180" s="32">
        <v>113.1319764</v>
      </c>
      <c r="F180" s="66" t="s">
        <v>170</v>
      </c>
      <c r="G180" s="67" t="s">
        <v>301</v>
      </c>
    </row>
    <row r="181" hidden="1">
      <c r="A181" s="65" t="s">
        <v>173</v>
      </c>
      <c r="B181" s="32" t="s">
        <v>169</v>
      </c>
      <c r="C181" s="32">
        <v>4300.0</v>
      </c>
      <c r="D181" s="32">
        <v>0.7526190229</v>
      </c>
      <c r="E181" s="32">
        <v>318.4378717</v>
      </c>
      <c r="F181" s="66" t="s">
        <v>170</v>
      </c>
      <c r="G181" s="67" t="s">
        <v>301</v>
      </c>
    </row>
    <row r="182" hidden="1">
      <c r="A182" s="65" t="s">
        <v>173</v>
      </c>
      <c r="B182" s="32" t="s">
        <v>169</v>
      </c>
      <c r="C182" s="32">
        <v>4300.0</v>
      </c>
      <c r="D182" s="32">
        <v>0.0</v>
      </c>
      <c r="E182" s="32">
        <v>128.375228</v>
      </c>
      <c r="F182" s="66" t="s">
        <v>170</v>
      </c>
      <c r="G182" s="67" t="s">
        <v>301</v>
      </c>
    </row>
    <row r="183" hidden="1">
      <c r="A183" s="65" t="s">
        <v>171</v>
      </c>
      <c r="B183" s="32" t="s">
        <v>169</v>
      </c>
      <c r="C183" s="32">
        <v>4300.0</v>
      </c>
      <c r="D183" s="32">
        <v>0.7662544878</v>
      </c>
      <c r="E183" s="32">
        <v>249.011089</v>
      </c>
      <c r="F183" s="66" t="s">
        <v>170</v>
      </c>
      <c r="G183" s="67" t="s">
        <v>301</v>
      </c>
    </row>
    <row r="184" hidden="1">
      <c r="A184" s="65" t="s">
        <v>171</v>
      </c>
      <c r="B184" s="32" t="s">
        <v>169</v>
      </c>
      <c r="C184" s="32">
        <v>4300.0</v>
      </c>
      <c r="D184" s="32">
        <v>0.0</v>
      </c>
      <c r="E184" s="32">
        <v>108.0522868</v>
      </c>
      <c r="F184" s="66" t="s">
        <v>170</v>
      </c>
      <c r="G184" s="67" t="s">
        <v>301</v>
      </c>
    </row>
    <row r="185" hidden="1">
      <c r="A185" s="12" t="s">
        <v>155</v>
      </c>
      <c r="B185" s="13" t="s">
        <v>150</v>
      </c>
      <c r="C185" s="13">
        <v>4300.0</v>
      </c>
      <c r="D185" s="13">
        <v>1.0</v>
      </c>
      <c r="E185" s="13">
        <v>100.0</v>
      </c>
      <c r="F185" s="78" t="s">
        <v>307</v>
      </c>
      <c r="G185" s="79" t="s">
        <v>301</v>
      </c>
    </row>
    <row r="186" hidden="1">
      <c r="A186" s="70" t="s">
        <v>18</v>
      </c>
      <c r="B186" s="6" t="s">
        <v>322</v>
      </c>
      <c r="C186" s="71">
        <v>4300.0</v>
      </c>
      <c r="D186" s="71">
        <v>1.0</v>
      </c>
      <c r="E186" s="71">
        <v>137.1201863</v>
      </c>
      <c r="F186" s="72" t="str">
        <f>VLOOKUP(A186,'Peptide counts and bulk deamida'!$A$2:$C1001,3, FALSE)</f>
        <v>Hungary - Szöreg-C (Sziv Utca)</v>
      </c>
      <c r="G186" s="73" t="s">
        <v>301</v>
      </c>
    </row>
    <row r="187" hidden="1">
      <c r="A187" s="70" t="s">
        <v>18</v>
      </c>
      <c r="B187" s="6" t="s">
        <v>323</v>
      </c>
      <c r="C187" s="71">
        <v>4300.0</v>
      </c>
      <c r="D187" s="71">
        <v>0.748643508</v>
      </c>
      <c r="E187" s="71">
        <v>181.11693</v>
      </c>
      <c r="F187" s="72" t="str">
        <f>VLOOKUP(A187,'Peptide counts and bulk deamida'!$A$2:$C1001,3, FALSE)</f>
        <v>Hungary - Szöreg-C (Sziv Utca)</v>
      </c>
      <c r="G187" s="73" t="s">
        <v>301</v>
      </c>
    </row>
    <row r="188" hidden="1">
      <c r="A188" s="70" t="s">
        <v>28</v>
      </c>
      <c r="B188" s="6" t="s">
        <v>324</v>
      </c>
      <c r="C188" s="71">
        <v>4300.0</v>
      </c>
      <c r="D188" s="71">
        <v>1.0</v>
      </c>
      <c r="E188" s="71">
        <v>1000.0</v>
      </c>
      <c r="F188" s="72" t="str">
        <f>VLOOKUP(A188,'Peptide counts and bulk deamida'!$A$2:$C1001,3, FALSE)</f>
        <v>Switzerland - Zurich</v>
      </c>
      <c r="G188" s="73" t="s">
        <v>301</v>
      </c>
    </row>
    <row r="189" hidden="1">
      <c r="A189" s="65" t="s">
        <v>176</v>
      </c>
      <c r="B189" s="32" t="s">
        <v>169</v>
      </c>
      <c r="C189" s="32">
        <v>4100.0</v>
      </c>
      <c r="D189" s="32">
        <v>1.0</v>
      </c>
      <c r="E189" s="32">
        <v>101.8413949</v>
      </c>
      <c r="F189" s="66" t="s">
        <v>170</v>
      </c>
      <c r="G189" s="67" t="s">
        <v>301</v>
      </c>
    </row>
    <row r="190" hidden="1">
      <c r="A190" s="70" t="s">
        <v>72</v>
      </c>
      <c r="B190" s="6" t="s">
        <v>325</v>
      </c>
      <c r="C190" s="71">
        <v>4100.0</v>
      </c>
      <c r="D190" s="71">
        <v>1.0</v>
      </c>
      <c r="E190" s="71">
        <v>100.0</v>
      </c>
      <c r="F190" s="72" t="str">
        <f>VLOOKUP(A190,'Peptide counts and bulk deamida'!$A$2:$C1001,3, FALSE)</f>
        <v>Italy - Olmo di Nogara, Italy</v>
      </c>
      <c r="G190" s="73" t="s">
        <v>301</v>
      </c>
    </row>
    <row r="191">
      <c r="A191" s="38" t="s">
        <v>202</v>
      </c>
      <c r="B191" s="39" t="s">
        <v>189</v>
      </c>
      <c r="C191" s="39">
        <v>2100.0</v>
      </c>
      <c r="D191" s="39">
        <v>1.0</v>
      </c>
      <c r="E191" s="39">
        <v>127.5242901</v>
      </c>
      <c r="F191" s="68" t="str">
        <f>VLOOKUP(A191,'Peptide counts and bulk deamida'!$A$2:$C1001,3, FALSE)</f>
        <v>UK - Lower St Bride’s Churchyard, London (FAO90)</v>
      </c>
      <c r="G191" s="69" t="s">
        <v>303</v>
      </c>
    </row>
    <row r="192">
      <c r="A192" s="38" t="s">
        <v>203</v>
      </c>
      <c r="B192" s="39" t="s">
        <v>189</v>
      </c>
      <c r="C192" s="39">
        <v>2100.0</v>
      </c>
      <c r="D192" s="39">
        <v>1.0</v>
      </c>
      <c r="E192" s="39">
        <v>198.0428999</v>
      </c>
      <c r="F192" s="68" t="str">
        <f>VLOOKUP(A192,'Peptide counts and bulk deamida'!$A$2:$C1001,3, FALSE)</f>
        <v>UK - Lower St Bride’s Churchyard, London (FAO90)</v>
      </c>
      <c r="G192" s="69" t="s">
        <v>303</v>
      </c>
    </row>
    <row r="193">
      <c r="A193" s="38" t="s">
        <v>217</v>
      </c>
      <c r="B193" s="39" t="s">
        <v>189</v>
      </c>
      <c r="C193" s="39">
        <v>2100.0</v>
      </c>
      <c r="D193" s="39">
        <v>0.8603853988</v>
      </c>
      <c r="E193" s="39">
        <v>357.7184494</v>
      </c>
      <c r="F193" s="68" t="str">
        <f>VLOOKUP(A193,'Peptide counts and bulk deamida'!$A$2:$C1001,3, FALSE)</f>
        <v>UK - Lower St Bride’s Churchyard, London (FAO90)</v>
      </c>
      <c r="G193" s="69" t="s">
        <v>303</v>
      </c>
    </row>
    <row r="194">
      <c r="A194" s="38" t="s">
        <v>201</v>
      </c>
      <c r="B194" s="39" t="s">
        <v>189</v>
      </c>
      <c r="C194" s="39">
        <v>2100.0</v>
      </c>
      <c r="D194" s="39">
        <v>1.0</v>
      </c>
      <c r="E194" s="39">
        <v>209.7864892</v>
      </c>
      <c r="F194" s="68" t="str">
        <f>VLOOKUP(A194,'Peptide counts and bulk deamida'!$A$2:$C1001,3, FALSE)</f>
        <v>UK - Church of St Michael and St Lawrence, Fewston, North Yorkshire (SE 1947 5411)</v>
      </c>
      <c r="G194" s="69" t="s">
        <v>303</v>
      </c>
    </row>
    <row r="195">
      <c r="A195" s="38" t="s">
        <v>218</v>
      </c>
      <c r="B195" s="39" t="s">
        <v>189</v>
      </c>
      <c r="C195" s="39">
        <v>2100.0</v>
      </c>
      <c r="D195" s="39">
        <v>1.0</v>
      </c>
      <c r="E195" s="39">
        <v>634.227649</v>
      </c>
      <c r="F195" s="68" t="str">
        <f>VLOOKUP(A195,'Peptide counts and bulk deamida'!$A$2:$C1001,3, FALSE)</f>
        <v>UK - Church of St Michael and St Lawrence, Fewston, North Yorkshire (SE 1947 5411)</v>
      </c>
      <c r="G195" s="69" t="s">
        <v>303</v>
      </c>
    </row>
    <row r="196">
      <c r="A196" s="38" t="s">
        <v>214</v>
      </c>
      <c r="B196" s="39" t="s">
        <v>189</v>
      </c>
      <c r="C196" s="39">
        <v>2100.0</v>
      </c>
      <c r="D196" s="39">
        <v>0.8575652049</v>
      </c>
      <c r="E196" s="39">
        <v>430.0367496</v>
      </c>
      <c r="F196" s="68" t="str">
        <f>VLOOKUP(A196,'Peptide counts and bulk deamida'!$A$2:$C1001,3, FALSE)</f>
        <v>UK - Church of St Michael and St Lawrence, Fewston, North Yorkshire (SE 1947 5411)</v>
      </c>
      <c r="G196" s="69" t="s">
        <v>303</v>
      </c>
    </row>
    <row r="197">
      <c r="A197" s="38" t="s">
        <v>216</v>
      </c>
      <c r="B197" s="39" t="s">
        <v>189</v>
      </c>
      <c r="C197" s="39">
        <v>2100.0</v>
      </c>
      <c r="D197" s="39">
        <v>1.0</v>
      </c>
      <c r="E197" s="39">
        <v>649.1729718</v>
      </c>
      <c r="F197" s="68" t="str">
        <f>VLOOKUP(A197,'Peptide counts and bulk deamida'!$A$2:$C1001,3, FALSE)</f>
        <v>UK - Church of St Michael and St Lawrence, Fewston, North Yorkshire (SE 1947 5411)</v>
      </c>
      <c r="G197" s="69" t="s">
        <v>303</v>
      </c>
    </row>
    <row r="198">
      <c r="A198" s="38" t="s">
        <v>194</v>
      </c>
      <c r="B198" s="39" t="s">
        <v>189</v>
      </c>
      <c r="C198" s="39">
        <v>2100.0</v>
      </c>
      <c r="D198" s="39">
        <v>1.0</v>
      </c>
      <c r="E198" s="39">
        <v>523.2101892</v>
      </c>
      <c r="F198" s="68" t="str">
        <f>VLOOKUP(A198,'Peptide counts and bulk deamida'!$A$2:$C1001,3, FALSE)</f>
        <v>UK - Church of St Michael and St Lawrence, Fewston, North Yorkshire (SE 1947 5411)</v>
      </c>
      <c r="G198" s="69" t="s">
        <v>303</v>
      </c>
    </row>
    <row r="199">
      <c r="A199" s="38" t="s">
        <v>243</v>
      </c>
      <c r="B199" s="39" t="s">
        <v>189</v>
      </c>
      <c r="C199" s="39">
        <v>2100.0</v>
      </c>
      <c r="D199" s="39">
        <v>1.0</v>
      </c>
      <c r="E199" s="39">
        <v>1000.0</v>
      </c>
      <c r="F199" s="68" t="str">
        <f>VLOOKUP(A199,'Peptide counts and bulk deamida'!$A$2:$C1001,3, FALSE)</f>
        <v>UK - Oxford Street, Leicestershire (NGR SK 586038)</v>
      </c>
      <c r="G199" s="69" t="s">
        <v>303</v>
      </c>
    </row>
    <row r="200">
      <c r="A200" s="38" t="s">
        <v>188</v>
      </c>
      <c r="B200" s="39" t="s">
        <v>189</v>
      </c>
      <c r="C200" s="39">
        <v>2100.0</v>
      </c>
      <c r="D200" s="39">
        <v>1.0</v>
      </c>
      <c r="E200" s="39">
        <v>286.9410597</v>
      </c>
      <c r="F200" s="68" t="str">
        <f>VLOOKUP(A200,'Peptide counts and bulk deamida'!$A$2:$C1001,3, FALSE)</f>
        <v>UK - Christ Church, Spitalfields, London</v>
      </c>
      <c r="G200" s="69" t="s">
        <v>303</v>
      </c>
    </row>
    <row r="201">
      <c r="A201" s="65" t="s">
        <v>176</v>
      </c>
      <c r="B201" s="32" t="s">
        <v>169</v>
      </c>
      <c r="C201" s="32">
        <v>2100.0</v>
      </c>
      <c r="D201" s="32">
        <v>1.0</v>
      </c>
      <c r="E201" s="32">
        <v>1000.0</v>
      </c>
      <c r="F201" s="66" t="s">
        <v>170</v>
      </c>
      <c r="G201" s="67" t="s">
        <v>303</v>
      </c>
    </row>
    <row r="202">
      <c r="A202" s="65" t="s">
        <v>175</v>
      </c>
      <c r="B202" s="32" t="s">
        <v>169</v>
      </c>
      <c r="C202" s="32">
        <v>2100.0</v>
      </c>
      <c r="D202" s="32">
        <v>1.0</v>
      </c>
      <c r="E202" s="32">
        <v>191.8287054</v>
      </c>
      <c r="F202" s="66" t="s">
        <v>170</v>
      </c>
      <c r="G202" s="67" t="s">
        <v>303</v>
      </c>
    </row>
    <row r="203">
      <c r="A203" s="74" t="s">
        <v>156</v>
      </c>
      <c r="B203" s="25" t="s">
        <v>157</v>
      </c>
      <c r="C203" s="75">
        <v>2100.0</v>
      </c>
      <c r="D203" s="75">
        <v>0.6245682361</v>
      </c>
      <c r="E203" s="75">
        <v>104.9343422</v>
      </c>
      <c r="F203" s="76" t="s">
        <v>158</v>
      </c>
      <c r="G203" s="77" t="s">
        <v>303</v>
      </c>
    </row>
    <row r="204">
      <c r="A204" s="12" t="s">
        <v>149</v>
      </c>
      <c r="B204" s="13" t="s">
        <v>150</v>
      </c>
      <c r="C204" s="13">
        <v>2100.0</v>
      </c>
      <c r="D204" s="13">
        <v>1.0</v>
      </c>
      <c r="E204" s="13">
        <v>203.7682887</v>
      </c>
      <c r="F204" s="78" t="s">
        <v>307</v>
      </c>
      <c r="G204" s="79" t="s">
        <v>303</v>
      </c>
    </row>
    <row r="205">
      <c r="A205" s="12" t="s">
        <v>153</v>
      </c>
      <c r="B205" s="13" t="s">
        <v>150</v>
      </c>
      <c r="C205" s="13">
        <v>2100.0</v>
      </c>
      <c r="D205" s="13">
        <v>0.4895761813</v>
      </c>
      <c r="E205" s="13">
        <v>657.6760068</v>
      </c>
      <c r="F205" s="78" t="s">
        <v>307</v>
      </c>
      <c r="G205" s="79" t="s">
        <v>303</v>
      </c>
    </row>
    <row r="206">
      <c r="A206" s="12" t="s">
        <v>153</v>
      </c>
      <c r="B206" s="13" t="s">
        <v>150</v>
      </c>
      <c r="C206" s="13">
        <v>2100.0</v>
      </c>
      <c r="D206" s="13">
        <v>0.3326082883</v>
      </c>
      <c r="E206" s="13">
        <v>648.8161869</v>
      </c>
      <c r="F206" s="78" t="s">
        <v>307</v>
      </c>
      <c r="G206" s="79" t="s">
        <v>303</v>
      </c>
    </row>
    <row r="207">
      <c r="A207" s="70" t="s">
        <v>28</v>
      </c>
      <c r="B207" s="6" t="s">
        <v>326</v>
      </c>
      <c r="C207" s="71">
        <v>2100.0</v>
      </c>
      <c r="D207" s="71">
        <v>1.0</v>
      </c>
      <c r="E207" s="71">
        <v>100.0</v>
      </c>
      <c r="F207" s="72" t="str">
        <f>VLOOKUP(A207,'Peptide counts and bulk deamida'!$A$2:$C1001,3, FALSE)</f>
        <v>Switzerland - Zurich</v>
      </c>
      <c r="G207" s="73" t="s">
        <v>303</v>
      </c>
    </row>
    <row r="208">
      <c r="A208" s="70" t="s">
        <v>36</v>
      </c>
      <c r="B208" s="6" t="s">
        <v>327</v>
      </c>
      <c r="C208" s="71">
        <v>2100.0</v>
      </c>
      <c r="D208" s="71">
        <v>0.563743065</v>
      </c>
      <c r="E208" s="71">
        <v>558.7734333</v>
      </c>
      <c r="F208" s="72" t="str">
        <f>VLOOKUP(A208,'Peptide counts and bulk deamida'!$A$2:$C1001,3, FALSE)</f>
        <v>Russia - Bulanovo</v>
      </c>
      <c r="G208" s="73" t="s">
        <v>303</v>
      </c>
    </row>
    <row r="209">
      <c r="A209" s="70" t="s">
        <v>18</v>
      </c>
      <c r="B209" s="6" t="s">
        <v>328</v>
      </c>
      <c r="C209" s="71">
        <v>2100.0</v>
      </c>
      <c r="D209" s="71">
        <v>0.9610400379</v>
      </c>
      <c r="E209" s="71">
        <v>278.2133508</v>
      </c>
      <c r="F209" s="72" t="str">
        <f>VLOOKUP(A209,'Peptide counts and bulk deamida'!$A$2:$C1001,3, FALSE)</f>
        <v>Hungary - Szöreg-C (Sziv Utca)</v>
      </c>
      <c r="G209" s="73" t="s">
        <v>303</v>
      </c>
    </row>
    <row r="210">
      <c r="A210" s="70" t="s">
        <v>18</v>
      </c>
      <c r="B210" s="6" t="s">
        <v>329</v>
      </c>
      <c r="C210" s="71">
        <v>2100.0</v>
      </c>
      <c r="D210" s="71">
        <v>1.0</v>
      </c>
      <c r="E210" s="71">
        <v>445.628656</v>
      </c>
      <c r="F210" s="72" t="str">
        <f>VLOOKUP(A210,'Peptide counts and bulk deamida'!$A$2:$C1001,3, FALSE)</f>
        <v>Hungary - Szöreg-C (Sziv Utca)</v>
      </c>
      <c r="G210" s="73" t="s">
        <v>303</v>
      </c>
    </row>
    <row r="211">
      <c r="A211" s="70" t="s">
        <v>21</v>
      </c>
      <c r="B211" s="6" t="s">
        <v>330</v>
      </c>
      <c r="C211" s="71">
        <v>2100.0</v>
      </c>
      <c r="D211" s="71">
        <v>1.0</v>
      </c>
      <c r="E211" s="71">
        <v>1000.0</v>
      </c>
      <c r="F211" s="72" t="str">
        <f>VLOOKUP(A211,'Peptide counts and bulk deamida'!$A$2:$C1001,3, FALSE)</f>
        <v>UK - Leicester</v>
      </c>
      <c r="G211" s="73" t="s">
        <v>303</v>
      </c>
    </row>
    <row r="212">
      <c r="A212" s="70" t="s">
        <v>10</v>
      </c>
      <c r="B212" s="6" t="s">
        <v>331</v>
      </c>
      <c r="C212" s="71">
        <v>2100.0</v>
      </c>
      <c r="D212" s="71">
        <v>1.0</v>
      </c>
      <c r="E212" s="71">
        <v>100.0</v>
      </c>
      <c r="F212" s="72" t="str">
        <f>VLOOKUP(A212,'Peptide counts and bulk deamida'!$A$2:$C1001,3, FALSE)</f>
        <v>Greenland - Ø29a Brattahlið</v>
      </c>
      <c r="G212" s="73" t="s">
        <v>303</v>
      </c>
    </row>
    <row r="213">
      <c r="A213" s="65" t="s">
        <v>302</v>
      </c>
      <c r="B213" s="32" t="s">
        <v>169</v>
      </c>
      <c r="C213" s="32">
        <v>1900.0</v>
      </c>
      <c r="D213" s="32">
        <v>0.3013526885</v>
      </c>
      <c r="E213" s="32">
        <v>141.702048</v>
      </c>
      <c r="F213" s="66" t="s">
        <v>170</v>
      </c>
      <c r="G213" s="67" t="s">
        <v>303</v>
      </c>
    </row>
    <row r="214">
      <c r="A214" s="65" t="s">
        <v>178</v>
      </c>
      <c r="B214" s="32" t="s">
        <v>169</v>
      </c>
      <c r="C214" s="32">
        <v>1900.0</v>
      </c>
      <c r="D214" s="32">
        <v>0.3075014421</v>
      </c>
      <c r="E214" s="32">
        <v>110.4475356</v>
      </c>
      <c r="F214" s="66" t="s">
        <v>170</v>
      </c>
      <c r="G214" s="67" t="s">
        <v>303</v>
      </c>
    </row>
    <row r="215">
      <c r="A215" s="65" t="s">
        <v>182</v>
      </c>
      <c r="B215" s="32" t="s">
        <v>169</v>
      </c>
      <c r="C215" s="32">
        <v>1900.0</v>
      </c>
      <c r="D215" s="32">
        <v>0.5357657905</v>
      </c>
      <c r="E215" s="32">
        <v>423.854382</v>
      </c>
      <c r="F215" s="66" t="s">
        <v>170</v>
      </c>
      <c r="G215" s="67" t="s">
        <v>303</v>
      </c>
    </row>
    <row r="216">
      <c r="A216" s="65" t="s">
        <v>168</v>
      </c>
      <c r="B216" s="32" t="s">
        <v>169</v>
      </c>
      <c r="C216" s="32">
        <v>1900.0</v>
      </c>
      <c r="D216" s="32">
        <v>0.0</v>
      </c>
      <c r="E216" s="32">
        <v>114.5108593</v>
      </c>
      <c r="F216" s="66" t="s">
        <v>170</v>
      </c>
      <c r="G216" s="67" t="s">
        <v>303</v>
      </c>
    </row>
    <row r="217">
      <c r="A217" s="65" t="s">
        <v>179</v>
      </c>
      <c r="B217" s="32" t="s">
        <v>169</v>
      </c>
      <c r="C217" s="32">
        <v>1900.0</v>
      </c>
      <c r="D217" s="32">
        <v>0.0</v>
      </c>
      <c r="E217" s="32">
        <v>167.7281681</v>
      </c>
      <c r="F217" s="66" t="s">
        <v>170</v>
      </c>
      <c r="G217" s="67" t="s">
        <v>303</v>
      </c>
    </row>
    <row r="218">
      <c r="A218" s="65" t="s">
        <v>171</v>
      </c>
      <c r="B218" s="32" t="s">
        <v>169</v>
      </c>
      <c r="C218" s="32">
        <v>1900.0</v>
      </c>
      <c r="D218" s="32">
        <v>0.0</v>
      </c>
      <c r="E218" s="32">
        <v>101.8858874</v>
      </c>
      <c r="F218" s="66" t="s">
        <v>170</v>
      </c>
      <c r="G218" s="67" t="s">
        <v>303</v>
      </c>
    </row>
    <row r="219">
      <c r="A219" s="74" t="s">
        <v>162</v>
      </c>
      <c r="B219" s="25" t="s">
        <v>157</v>
      </c>
      <c r="C219" s="75">
        <v>1900.0</v>
      </c>
      <c r="D219" s="75">
        <v>0.0</v>
      </c>
      <c r="E219" s="75">
        <v>120.0349855</v>
      </c>
      <c r="F219" s="76" t="s">
        <v>158</v>
      </c>
      <c r="G219" s="77" t="s">
        <v>303</v>
      </c>
    </row>
    <row r="220">
      <c r="A220" s="74" t="s">
        <v>162</v>
      </c>
      <c r="B220" s="25" t="s">
        <v>157</v>
      </c>
      <c r="C220" s="75">
        <v>1900.0</v>
      </c>
      <c r="D220" s="75">
        <v>0.8665985011</v>
      </c>
      <c r="E220" s="75">
        <v>127.8123389</v>
      </c>
      <c r="F220" s="76" t="s">
        <v>158</v>
      </c>
      <c r="G220" s="77" t="s">
        <v>303</v>
      </c>
    </row>
    <row r="221">
      <c r="A221" s="12" t="s">
        <v>155</v>
      </c>
      <c r="B221" s="13" t="s">
        <v>150</v>
      </c>
      <c r="C221" s="13">
        <v>1900.0</v>
      </c>
      <c r="D221" s="13">
        <v>0.3957328274</v>
      </c>
      <c r="E221" s="13">
        <v>517.7518754</v>
      </c>
      <c r="F221" s="78" t="s">
        <v>307</v>
      </c>
      <c r="G221" s="89" t="s">
        <v>303</v>
      </c>
    </row>
    <row r="222">
      <c r="A222" s="12" t="s">
        <v>155</v>
      </c>
      <c r="B222" s="13" t="s">
        <v>150</v>
      </c>
      <c r="C222" s="13">
        <v>1900.0</v>
      </c>
      <c r="D222" s="13">
        <v>0.181955882</v>
      </c>
      <c r="E222" s="13">
        <v>504.9782245</v>
      </c>
      <c r="F222" s="78" t="s">
        <v>307</v>
      </c>
      <c r="G222" s="89" t="s">
        <v>303</v>
      </c>
    </row>
    <row r="223">
      <c r="A223" s="12" t="s">
        <v>149</v>
      </c>
      <c r="B223" s="13" t="s">
        <v>150</v>
      </c>
      <c r="C223" s="13">
        <v>1900.0</v>
      </c>
      <c r="D223" s="13">
        <v>0.5326817349</v>
      </c>
      <c r="E223" s="13">
        <v>130.7637948</v>
      </c>
      <c r="F223" s="78" t="s">
        <v>307</v>
      </c>
      <c r="G223" s="89" t="s">
        <v>303</v>
      </c>
    </row>
    <row r="224">
      <c r="A224" s="12" t="s">
        <v>149</v>
      </c>
      <c r="B224" s="13" t="s">
        <v>150</v>
      </c>
      <c r="C224" s="13">
        <v>1900.0</v>
      </c>
      <c r="D224" s="13">
        <v>0.3209630468</v>
      </c>
      <c r="E224" s="13">
        <v>404.1862611</v>
      </c>
      <c r="F224" s="78" t="s">
        <v>307</v>
      </c>
      <c r="G224" s="89" t="s">
        <v>303</v>
      </c>
    </row>
    <row r="225">
      <c r="A225" s="70" t="s">
        <v>42</v>
      </c>
      <c r="B225" s="6" t="s">
        <v>332</v>
      </c>
      <c r="C225" s="71">
        <v>1900.0</v>
      </c>
      <c r="D225" s="71">
        <v>1.0</v>
      </c>
      <c r="E225" s="71">
        <v>100.0</v>
      </c>
      <c r="F225" s="72" t="str">
        <f>VLOOKUP(A225,'Peptide counts and bulk deamida'!$A$2:$C1001,3, FALSE)</f>
        <v>Hungary - Szöreg-C (Sziv Utca)</v>
      </c>
      <c r="G225" s="73" t="s">
        <v>303</v>
      </c>
    </row>
    <row r="226">
      <c r="A226" s="70" t="s">
        <v>18</v>
      </c>
      <c r="B226" s="6" t="s">
        <v>333</v>
      </c>
      <c r="C226" s="71">
        <v>1900.0</v>
      </c>
      <c r="D226" s="71">
        <v>0.7490425916</v>
      </c>
      <c r="E226" s="71">
        <v>189.4536909</v>
      </c>
      <c r="F226" s="72" t="str">
        <f>VLOOKUP(A226,'Peptide counts and bulk deamida'!$A$2:$C1001,3, FALSE)</f>
        <v>Hungary - Szöreg-C (Sziv Utca)</v>
      </c>
      <c r="G226" s="73" t="s">
        <v>303</v>
      </c>
    </row>
    <row r="227">
      <c r="A227" s="70" t="s">
        <v>18</v>
      </c>
      <c r="B227" s="6" t="s">
        <v>334</v>
      </c>
      <c r="C227" s="71">
        <v>1900.0</v>
      </c>
      <c r="D227" s="71">
        <v>0.8094754387</v>
      </c>
      <c r="E227" s="71">
        <v>211.3971871</v>
      </c>
      <c r="F227" s="72" t="str">
        <f>VLOOKUP(A227,'Peptide counts and bulk deamida'!$A$2:$C1001,3, FALSE)</f>
        <v>Hungary - Szöreg-C (Sziv Utca)</v>
      </c>
      <c r="G227" s="73" t="s">
        <v>303</v>
      </c>
    </row>
    <row r="228" hidden="1">
      <c r="A228" s="65" t="s">
        <v>172</v>
      </c>
      <c r="B228" s="32" t="s">
        <v>169</v>
      </c>
      <c r="C228" s="32">
        <v>850.0</v>
      </c>
      <c r="D228" s="32">
        <v>1.0</v>
      </c>
      <c r="E228" s="32">
        <v>154.9125023</v>
      </c>
      <c r="F228" s="66" t="s">
        <v>170</v>
      </c>
      <c r="G228" s="67" t="s">
        <v>301</v>
      </c>
    </row>
    <row r="229">
      <c r="A229" s="70" t="s">
        <v>51</v>
      </c>
      <c r="B229" s="6" t="s">
        <v>11</v>
      </c>
      <c r="C229" s="71">
        <v>850.0</v>
      </c>
      <c r="D229" s="71">
        <v>1.0</v>
      </c>
      <c r="E229" s="71">
        <v>100.0</v>
      </c>
      <c r="F229" s="72" t="str">
        <f>VLOOKUP(A229,'Peptide counts and bulk deamida'!$A$2:$C1001,3, FALSE)</f>
        <v>UK - Fewston</v>
      </c>
      <c r="G229" s="73" t="s">
        <v>303</v>
      </c>
    </row>
    <row r="230">
      <c r="A230" s="38" t="s">
        <v>214</v>
      </c>
      <c r="B230" s="39" t="s">
        <v>189</v>
      </c>
      <c r="C230" s="39">
        <v>800.0</v>
      </c>
      <c r="D230" s="39">
        <v>1.0</v>
      </c>
      <c r="E230" s="39">
        <v>271.4662086</v>
      </c>
      <c r="F230" s="68" t="str">
        <f>VLOOKUP(A230,'Peptide counts and bulk deamida'!$A$2:$C1001,3, FALSE)</f>
        <v>UK - Church of St Michael and St Lawrence, Fewston, North Yorkshire (SE 1947 5411)</v>
      </c>
      <c r="G230" s="69" t="s">
        <v>303</v>
      </c>
    </row>
    <row r="231">
      <c r="A231" s="38" t="s">
        <v>216</v>
      </c>
      <c r="B231" s="39" t="s">
        <v>189</v>
      </c>
      <c r="C231" s="39">
        <v>800.0</v>
      </c>
      <c r="D231" s="39">
        <v>1.0</v>
      </c>
      <c r="E231" s="39">
        <v>218.9943923</v>
      </c>
      <c r="F231" s="68" t="str">
        <f>VLOOKUP(A231,'Peptide counts and bulk deamida'!$A$2:$C1001,3, FALSE)</f>
        <v>UK - Church of St Michael and St Lawrence, Fewston, North Yorkshire (SE 1947 5411)</v>
      </c>
      <c r="G231" s="69" t="s">
        <v>303</v>
      </c>
    </row>
    <row r="232">
      <c r="A232" s="65" t="s">
        <v>172</v>
      </c>
      <c r="B232" s="32" t="s">
        <v>169</v>
      </c>
      <c r="C232" s="32">
        <v>800.0</v>
      </c>
      <c r="D232" s="32">
        <v>0.7866167186</v>
      </c>
      <c r="E232" s="32">
        <v>336.0311627</v>
      </c>
      <c r="F232" s="66" t="s">
        <v>170</v>
      </c>
      <c r="G232" s="67" t="s">
        <v>303</v>
      </c>
    </row>
    <row r="233">
      <c r="A233" s="65" t="s">
        <v>181</v>
      </c>
      <c r="B233" s="32" t="s">
        <v>169</v>
      </c>
      <c r="C233" s="32">
        <v>800.0</v>
      </c>
      <c r="D233" s="32">
        <v>1.0</v>
      </c>
      <c r="E233" s="32">
        <v>454.5894392</v>
      </c>
      <c r="F233" s="66" t="s">
        <v>170</v>
      </c>
      <c r="G233" s="67" t="s">
        <v>303</v>
      </c>
    </row>
    <row r="234">
      <c r="A234" s="65" t="s">
        <v>302</v>
      </c>
      <c r="B234" s="32" t="s">
        <v>169</v>
      </c>
      <c r="C234" s="32">
        <v>800.0</v>
      </c>
      <c r="D234" s="32">
        <v>0.5562635003</v>
      </c>
      <c r="E234" s="32">
        <v>115.0582155</v>
      </c>
      <c r="F234" s="66" t="s">
        <v>170</v>
      </c>
      <c r="G234" s="67" t="s">
        <v>303</v>
      </c>
    </row>
    <row r="235">
      <c r="A235" s="65" t="s">
        <v>178</v>
      </c>
      <c r="B235" s="32" t="s">
        <v>169</v>
      </c>
      <c r="C235" s="32">
        <v>800.0</v>
      </c>
      <c r="D235" s="32">
        <v>0.7696414234</v>
      </c>
      <c r="E235" s="32">
        <v>223.5470431</v>
      </c>
      <c r="F235" s="66" t="s">
        <v>170</v>
      </c>
      <c r="G235" s="67" t="s">
        <v>303</v>
      </c>
    </row>
    <row r="236">
      <c r="A236" s="65" t="s">
        <v>182</v>
      </c>
      <c r="B236" s="32" t="s">
        <v>169</v>
      </c>
      <c r="C236" s="32">
        <v>800.0</v>
      </c>
      <c r="D236" s="32">
        <v>1.0</v>
      </c>
      <c r="E236" s="32">
        <v>154.308094</v>
      </c>
      <c r="F236" s="66" t="s">
        <v>170</v>
      </c>
      <c r="G236" s="67" t="s">
        <v>303</v>
      </c>
    </row>
    <row r="237">
      <c r="A237" s="65" t="s">
        <v>182</v>
      </c>
      <c r="B237" s="32" t="s">
        <v>169</v>
      </c>
      <c r="C237" s="32">
        <v>800.0</v>
      </c>
      <c r="D237" s="32">
        <v>1.0</v>
      </c>
      <c r="E237" s="32">
        <v>100.0</v>
      </c>
      <c r="F237" s="66" t="s">
        <v>170</v>
      </c>
      <c r="G237" s="67" t="s">
        <v>303</v>
      </c>
    </row>
    <row r="238">
      <c r="A238" s="65" t="s">
        <v>168</v>
      </c>
      <c r="B238" s="32" t="s">
        <v>169</v>
      </c>
      <c r="C238" s="32">
        <v>800.0</v>
      </c>
      <c r="D238" s="32">
        <v>0.8665752232</v>
      </c>
      <c r="E238" s="32">
        <v>148.9476146</v>
      </c>
      <c r="F238" s="66" t="s">
        <v>170</v>
      </c>
      <c r="G238" s="67" t="s">
        <v>303</v>
      </c>
    </row>
    <row r="239">
      <c r="A239" s="65" t="s">
        <v>179</v>
      </c>
      <c r="B239" s="32" t="s">
        <v>169</v>
      </c>
      <c r="C239" s="32">
        <v>800.0</v>
      </c>
      <c r="D239" s="32">
        <v>1.0</v>
      </c>
      <c r="E239" s="32">
        <v>1000.0</v>
      </c>
      <c r="F239" s="66" t="s">
        <v>170</v>
      </c>
      <c r="G239" s="67" t="s">
        <v>303</v>
      </c>
    </row>
    <row r="240">
      <c r="A240" s="65" t="s">
        <v>171</v>
      </c>
      <c r="B240" s="32" t="s">
        <v>169</v>
      </c>
      <c r="C240" s="32">
        <v>800.0</v>
      </c>
      <c r="D240" s="32">
        <v>0.7095475598</v>
      </c>
      <c r="E240" s="32">
        <v>115.3011948</v>
      </c>
      <c r="F240" s="66" t="s">
        <v>170</v>
      </c>
      <c r="G240" s="67" t="s">
        <v>303</v>
      </c>
    </row>
    <row r="241">
      <c r="A241" s="74" t="s">
        <v>156</v>
      </c>
      <c r="B241" s="25" t="s">
        <v>157</v>
      </c>
      <c r="C241" s="75">
        <v>800.0</v>
      </c>
      <c r="D241" s="75">
        <v>1.0</v>
      </c>
      <c r="E241" s="75">
        <v>103.7828726</v>
      </c>
      <c r="F241" s="76" t="s">
        <v>158</v>
      </c>
      <c r="G241" s="77" t="s">
        <v>303</v>
      </c>
    </row>
    <row r="242">
      <c r="A242" s="74" t="s">
        <v>156</v>
      </c>
      <c r="B242" s="25" t="s">
        <v>157</v>
      </c>
      <c r="C242" s="75">
        <v>800.0</v>
      </c>
      <c r="D242" s="75">
        <v>1.0</v>
      </c>
      <c r="E242" s="75">
        <v>104.3213745</v>
      </c>
      <c r="F242" s="76" t="s">
        <v>158</v>
      </c>
      <c r="G242" s="77" t="s">
        <v>303</v>
      </c>
    </row>
    <row r="243">
      <c r="A243" s="12" t="s">
        <v>153</v>
      </c>
      <c r="B243" s="13" t="s">
        <v>150</v>
      </c>
      <c r="C243" s="13">
        <v>800.0</v>
      </c>
      <c r="D243" s="13">
        <v>1.0</v>
      </c>
      <c r="E243" s="13">
        <v>100.0</v>
      </c>
      <c r="F243" s="78" t="s">
        <v>307</v>
      </c>
      <c r="G243" s="79" t="s">
        <v>303</v>
      </c>
    </row>
    <row r="244" hidden="1">
      <c r="A244" s="38" t="s">
        <v>204</v>
      </c>
      <c r="B244" s="39" t="s">
        <v>189</v>
      </c>
      <c r="C244" s="39">
        <v>391.0</v>
      </c>
      <c r="D244" s="39">
        <v>0.0</v>
      </c>
      <c r="E244" s="39">
        <v>1000.0</v>
      </c>
      <c r="F244" s="68" t="str">
        <f>VLOOKUP(A244,'Peptide counts and bulk deamida'!$A$2:$C1001,3, FALSE)</f>
        <v>UK - Christ Church, Spitalfields, London</v>
      </c>
      <c r="G244" s="69" t="s">
        <v>301</v>
      </c>
    </row>
    <row r="245" hidden="1">
      <c r="A245" s="12" t="s">
        <v>149</v>
      </c>
      <c r="B245" s="13" t="s">
        <v>150</v>
      </c>
      <c r="C245" s="13">
        <v>391.0</v>
      </c>
      <c r="D245" s="13">
        <v>0.0</v>
      </c>
      <c r="E245" s="13">
        <v>159.4801549</v>
      </c>
      <c r="F245" s="78" t="s">
        <v>307</v>
      </c>
      <c r="G245" s="79" t="s">
        <v>301</v>
      </c>
    </row>
    <row r="246" hidden="1">
      <c r="A246" s="65" t="s">
        <v>175</v>
      </c>
      <c r="B246" s="32" t="s">
        <v>169</v>
      </c>
      <c r="C246" s="32">
        <v>327.0</v>
      </c>
      <c r="D246" s="32">
        <v>1.0</v>
      </c>
      <c r="E246" s="32">
        <v>141.4091781</v>
      </c>
      <c r="F246" s="66" t="s">
        <v>170</v>
      </c>
      <c r="G246" s="67" t="s">
        <v>301</v>
      </c>
    </row>
    <row r="247">
      <c r="A247" s="38" t="s">
        <v>244</v>
      </c>
      <c r="B247" s="39" t="s">
        <v>189</v>
      </c>
      <c r="C247" s="39">
        <v>300.0</v>
      </c>
      <c r="D247" s="39">
        <v>0.0</v>
      </c>
      <c r="E247" s="39">
        <v>100.0</v>
      </c>
      <c r="F247" s="68" t="str">
        <f>VLOOKUP(A247,'Peptide counts and bulk deamida'!$A$2:$C1001,3, FALSE)</f>
        <v>UK - Radcliffe Infirmary, Oxfordshire</v>
      </c>
      <c r="G247" s="69" t="s">
        <v>303</v>
      </c>
    </row>
    <row r="248" hidden="1">
      <c r="A248" s="38" t="s">
        <v>207</v>
      </c>
      <c r="B248" s="39" t="s">
        <v>189</v>
      </c>
      <c r="C248" s="39">
        <v>116.0</v>
      </c>
      <c r="D248" s="39">
        <v>0.0</v>
      </c>
      <c r="E248" s="39">
        <v>1000.0</v>
      </c>
      <c r="F248" s="68" t="str">
        <f>VLOOKUP(A248,'Peptide counts and bulk deamida'!$A$2:$C1001,3, FALSE)</f>
        <v>UK - Radcliffe Infirmary, Oxfordshire</v>
      </c>
      <c r="G248" s="69" t="s">
        <v>301</v>
      </c>
    </row>
    <row r="249" hidden="1">
      <c r="A249" s="38" t="s">
        <v>213</v>
      </c>
      <c r="B249" s="39" t="s">
        <v>189</v>
      </c>
      <c r="C249" s="39">
        <v>116.0</v>
      </c>
      <c r="D249" s="39">
        <v>0.0</v>
      </c>
      <c r="E249" s="39">
        <v>1000.0</v>
      </c>
      <c r="F249" s="68" t="str">
        <f>VLOOKUP(A249,'Peptide counts and bulk deamida'!$A$2:$C1001,3, FALSE)</f>
        <v>UK - Radcliffe Infirmary, Oxfordshire</v>
      </c>
      <c r="G249" s="69" t="s">
        <v>301</v>
      </c>
    </row>
    <row r="250" hidden="1">
      <c r="A250" s="38" t="s">
        <v>198</v>
      </c>
      <c r="B250" s="39" t="s">
        <v>189</v>
      </c>
      <c r="C250" s="39">
        <v>116.0</v>
      </c>
      <c r="D250" s="39">
        <v>0.0</v>
      </c>
      <c r="E250" s="39">
        <v>1000.0</v>
      </c>
      <c r="F250" s="68" t="str">
        <f>VLOOKUP(A250,'Peptide counts and bulk deamida'!$A$2:$C1001,3, FALSE)</f>
        <v>UK - Radcliffe Infirmary, Oxfordshire</v>
      </c>
      <c r="G250" s="69" t="s">
        <v>301</v>
      </c>
    </row>
    <row r="251" hidden="1">
      <c r="A251" s="38" t="s">
        <v>205</v>
      </c>
      <c r="B251" s="39" t="s">
        <v>189</v>
      </c>
      <c r="C251" s="39">
        <v>116.0</v>
      </c>
      <c r="D251" s="39">
        <v>0.0</v>
      </c>
      <c r="E251" s="39">
        <v>1000.0</v>
      </c>
      <c r="F251" s="68" t="str">
        <f>VLOOKUP(A251,'Peptide counts and bulk deamida'!$A$2:$C1001,3, FALSE)</f>
        <v>UK - Lower St Bride’s Churchyard, London (FAO90)</v>
      </c>
      <c r="G251" s="69" t="s">
        <v>301</v>
      </c>
    </row>
    <row r="252" hidden="1">
      <c r="A252" s="38" t="s">
        <v>202</v>
      </c>
      <c r="B252" s="39" t="s">
        <v>189</v>
      </c>
      <c r="C252" s="39">
        <v>116.0</v>
      </c>
      <c r="D252" s="39">
        <v>0.0</v>
      </c>
      <c r="E252" s="39">
        <v>1000.0</v>
      </c>
      <c r="F252" s="68" t="str">
        <f>VLOOKUP(A252,'Peptide counts and bulk deamida'!$A$2:$C1001,3, FALSE)</f>
        <v>UK - Lower St Bride’s Churchyard, London (FAO90)</v>
      </c>
      <c r="G252" s="69" t="s">
        <v>301</v>
      </c>
    </row>
    <row r="253" hidden="1">
      <c r="A253" s="38" t="s">
        <v>211</v>
      </c>
      <c r="B253" s="39" t="s">
        <v>189</v>
      </c>
      <c r="C253" s="39">
        <v>116.0</v>
      </c>
      <c r="D253" s="39">
        <v>0.0</v>
      </c>
      <c r="E253" s="39">
        <v>1000.0</v>
      </c>
      <c r="F253" s="68" t="str">
        <f>VLOOKUP(A253,'Peptide counts and bulk deamida'!$A$2:$C1001,3, FALSE)</f>
        <v>UK - Lower St Bride’s Churchyard, London (FAO90)</v>
      </c>
      <c r="G253" s="69" t="s">
        <v>301</v>
      </c>
    </row>
    <row r="254" hidden="1">
      <c r="A254" s="38" t="s">
        <v>203</v>
      </c>
      <c r="B254" s="39" t="s">
        <v>189</v>
      </c>
      <c r="C254" s="39">
        <v>116.0</v>
      </c>
      <c r="D254" s="39">
        <v>0.0</v>
      </c>
      <c r="E254" s="39">
        <v>1000.0</v>
      </c>
      <c r="F254" s="68" t="str">
        <f>VLOOKUP(A254,'Peptide counts and bulk deamida'!$A$2:$C1001,3, FALSE)</f>
        <v>UK - Lower St Bride’s Churchyard, London (FAO90)</v>
      </c>
      <c r="G254" s="69" t="s">
        <v>301</v>
      </c>
    </row>
    <row r="255" hidden="1">
      <c r="A255" s="38" t="s">
        <v>196</v>
      </c>
      <c r="B255" s="39" t="s">
        <v>189</v>
      </c>
      <c r="C255" s="39">
        <v>116.0</v>
      </c>
      <c r="D255" s="39">
        <v>0.0</v>
      </c>
      <c r="E255" s="39">
        <v>100.0</v>
      </c>
      <c r="F255" s="68" t="str">
        <f>VLOOKUP(A255,'Peptide counts and bulk deamida'!$A$2:$C1001,3, FALSE)</f>
        <v>UK - Lower St Bride’s Churchyard, London (FAO90)</v>
      </c>
      <c r="G255" s="69" t="s">
        <v>301</v>
      </c>
    </row>
    <row r="256" hidden="1">
      <c r="A256" s="38" t="s">
        <v>212</v>
      </c>
      <c r="B256" s="39" t="s">
        <v>189</v>
      </c>
      <c r="C256" s="39">
        <v>116.0</v>
      </c>
      <c r="D256" s="39">
        <v>0.0</v>
      </c>
      <c r="E256" s="39">
        <v>100.0</v>
      </c>
      <c r="F256" s="68" t="str">
        <f>VLOOKUP(A256,'Peptide counts and bulk deamida'!$A$2:$C1001,3, FALSE)</f>
        <v>UK - Lower St Bride’s Churchyard, London (FAO90)</v>
      </c>
      <c r="G256" s="69" t="s">
        <v>301</v>
      </c>
    </row>
    <row r="257" hidden="1">
      <c r="A257" s="38" t="s">
        <v>206</v>
      </c>
      <c r="B257" s="39" t="s">
        <v>189</v>
      </c>
      <c r="C257" s="39">
        <v>116.0</v>
      </c>
      <c r="D257" s="39">
        <v>0.0</v>
      </c>
      <c r="E257" s="39">
        <v>100.0</v>
      </c>
      <c r="F257" s="68" t="str">
        <f>VLOOKUP(A257,'Peptide counts and bulk deamida'!$A$2:$C1001,3, FALSE)</f>
        <v>UK - Lower St Bride’s Churchyard, London (FAO90)</v>
      </c>
      <c r="G257" s="69" t="s">
        <v>301</v>
      </c>
    </row>
    <row r="258" hidden="1">
      <c r="A258" s="38" t="s">
        <v>208</v>
      </c>
      <c r="B258" s="39" t="s">
        <v>189</v>
      </c>
      <c r="C258" s="39">
        <v>116.0</v>
      </c>
      <c r="D258" s="39">
        <v>0.0</v>
      </c>
      <c r="E258" s="39">
        <v>100.0</v>
      </c>
      <c r="F258" s="68" t="str">
        <f>VLOOKUP(A258,'Peptide counts and bulk deamida'!$A$2:$C1001,3, FALSE)</f>
        <v>UK - Christ Church, Spitalfields, London</v>
      </c>
      <c r="G258" s="69" t="s">
        <v>301</v>
      </c>
    </row>
    <row r="259" hidden="1">
      <c r="A259" s="38" t="s">
        <v>188</v>
      </c>
      <c r="B259" s="39" t="s">
        <v>189</v>
      </c>
      <c r="C259" s="39">
        <v>116.0</v>
      </c>
      <c r="D259" s="39">
        <v>0.0</v>
      </c>
      <c r="E259" s="39">
        <v>1000.0</v>
      </c>
      <c r="F259" s="68" t="str">
        <f>VLOOKUP(A259,'Peptide counts and bulk deamida'!$A$2:$C1001,3, FALSE)</f>
        <v>UK - Christ Church, Spitalfields, London</v>
      </c>
      <c r="G259" s="69" t="s">
        <v>301</v>
      </c>
    </row>
    <row r="260" hidden="1">
      <c r="A260" s="38" t="s">
        <v>209</v>
      </c>
      <c r="B260" s="39" t="s">
        <v>189</v>
      </c>
      <c r="C260" s="39">
        <v>116.0</v>
      </c>
      <c r="D260" s="39">
        <v>0.0</v>
      </c>
      <c r="E260" s="39">
        <v>1000.0</v>
      </c>
      <c r="F260" s="68" t="str">
        <f>VLOOKUP(A260,'Peptide counts and bulk deamida'!$A$2:$C1001,3, FALSE)</f>
        <v>UK - Christ Church, Spitalfields, London</v>
      </c>
      <c r="G260" s="69" t="s">
        <v>301</v>
      </c>
    </row>
    <row r="261" hidden="1">
      <c r="A261" s="38" t="s">
        <v>210</v>
      </c>
      <c r="B261" s="39" t="s">
        <v>189</v>
      </c>
      <c r="C261" s="39">
        <v>116.0</v>
      </c>
      <c r="D261" s="39">
        <v>0.0</v>
      </c>
      <c r="E261" s="39">
        <v>1000.0</v>
      </c>
      <c r="F261" s="68" t="str">
        <f>VLOOKUP(A261,'Peptide counts and bulk deamida'!$A$2:$C1001,3, FALSE)</f>
        <v>UK - Christ Church, Spitalfields, London</v>
      </c>
      <c r="G261" s="69" t="s">
        <v>301</v>
      </c>
    </row>
    <row r="262" hidden="1">
      <c r="A262" s="38" t="s">
        <v>192</v>
      </c>
      <c r="B262" s="39" t="s">
        <v>189</v>
      </c>
      <c r="C262" s="39">
        <v>116.0</v>
      </c>
      <c r="D262" s="39">
        <v>0.0</v>
      </c>
      <c r="E262" s="39">
        <v>100.0</v>
      </c>
      <c r="F262" s="68" t="str">
        <f>VLOOKUP(A262,'Peptide counts and bulk deamida'!$A$2:$C1001,3, FALSE)</f>
        <v>USA - University of Tenneesee Forensic Anthropology Center</v>
      </c>
      <c r="G262" s="69" t="s">
        <v>301</v>
      </c>
    </row>
    <row r="263" hidden="1">
      <c r="A263" s="38" t="s">
        <v>192</v>
      </c>
      <c r="B263" s="39" t="s">
        <v>189</v>
      </c>
      <c r="C263" s="39">
        <v>116.0</v>
      </c>
      <c r="D263" s="39">
        <v>0.0</v>
      </c>
      <c r="E263" s="39">
        <v>100.0</v>
      </c>
      <c r="F263" s="68" t="str">
        <f>VLOOKUP(A263,'Peptide counts and bulk deamida'!$A$2:$C1001,3, FALSE)</f>
        <v>USA - University of Tenneesee Forensic Anthropology Center</v>
      </c>
      <c r="G263" s="69" t="s">
        <v>301</v>
      </c>
    </row>
    <row r="264" hidden="1">
      <c r="A264" s="38" t="s">
        <v>200</v>
      </c>
      <c r="B264" s="39" t="s">
        <v>189</v>
      </c>
      <c r="C264" s="39">
        <v>116.0</v>
      </c>
      <c r="D264" s="39">
        <v>0.0</v>
      </c>
      <c r="E264" s="39">
        <v>1000.0</v>
      </c>
      <c r="F264" s="68" t="str">
        <f>VLOOKUP(A264,'Peptide counts and bulk deamida'!$A$2:$C1001,3, FALSE)</f>
        <v>USA - University of Tenneesee Forensic Anthropology Center</v>
      </c>
      <c r="G264" s="69" t="s">
        <v>301</v>
      </c>
    </row>
    <row r="265" hidden="1">
      <c r="A265" s="65" t="s">
        <v>177</v>
      </c>
      <c r="B265" s="32" t="s">
        <v>169</v>
      </c>
      <c r="C265" s="32">
        <v>116.0</v>
      </c>
      <c r="D265" s="32">
        <v>0.0</v>
      </c>
      <c r="E265" s="32">
        <v>391.9458469</v>
      </c>
      <c r="F265" s="66" t="s">
        <v>170</v>
      </c>
      <c r="G265" s="67" t="s">
        <v>301</v>
      </c>
    </row>
    <row r="266" hidden="1">
      <c r="A266" s="65" t="s">
        <v>174</v>
      </c>
      <c r="B266" s="32" t="s">
        <v>169</v>
      </c>
      <c r="C266" s="32">
        <v>116.0</v>
      </c>
      <c r="D266" s="32">
        <v>0.288513747</v>
      </c>
      <c r="E266" s="32">
        <v>177.6493682</v>
      </c>
      <c r="F266" s="66" t="s">
        <v>170</v>
      </c>
      <c r="G266" s="67" t="s">
        <v>301</v>
      </c>
    </row>
    <row r="267" hidden="1">
      <c r="A267" s="65" t="s">
        <v>172</v>
      </c>
      <c r="B267" s="32" t="s">
        <v>169</v>
      </c>
      <c r="C267" s="32">
        <v>116.0</v>
      </c>
      <c r="D267" s="32">
        <v>0.1950283685</v>
      </c>
      <c r="E267" s="32">
        <v>190.2880823</v>
      </c>
      <c r="F267" s="66" t="s">
        <v>170</v>
      </c>
      <c r="G267" s="67" t="s">
        <v>301</v>
      </c>
    </row>
    <row r="268" hidden="1">
      <c r="A268" s="65" t="s">
        <v>172</v>
      </c>
      <c r="B268" s="32" t="s">
        <v>169</v>
      </c>
      <c r="C268" s="32">
        <v>116.0</v>
      </c>
      <c r="D268" s="32">
        <v>0.0</v>
      </c>
      <c r="E268" s="32">
        <v>116.5776353</v>
      </c>
      <c r="F268" s="66" t="s">
        <v>170</v>
      </c>
      <c r="G268" s="67" t="s">
        <v>301</v>
      </c>
    </row>
    <row r="269" hidden="1">
      <c r="A269" s="65" t="s">
        <v>302</v>
      </c>
      <c r="B269" s="32" t="s">
        <v>169</v>
      </c>
      <c r="C269" s="32">
        <v>116.0</v>
      </c>
      <c r="D269" s="32">
        <v>0.0</v>
      </c>
      <c r="E269" s="32">
        <v>101.4367453</v>
      </c>
      <c r="F269" s="66" t="s">
        <v>170</v>
      </c>
      <c r="G269" s="67" t="s">
        <v>301</v>
      </c>
    </row>
    <row r="270" hidden="1">
      <c r="A270" s="65" t="s">
        <v>168</v>
      </c>
      <c r="B270" s="32" t="s">
        <v>169</v>
      </c>
      <c r="C270" s="32">
        <v>116.0</v>
      </c>
      <c r="D270" s="32">
        <v>1.0</v>
      </c>
      <c r="E270" s="32">
        <v>100.0</v>
      </c>
      <c r="F270" s="66" t="s">
        <v>170</v>
      </c>
      <c r="G270" s="67" t="s">
        <v>301</v>
      </c>
    </row>
    <row r="271" hidden="1">
      <c r="A271" s="65" t="s">
        <v>168</v>
      </c>
      <c r="B271" s="32" t="s">
        <v>169</v>
      </c>
      <c r="C271" s="32">
        <v>116.0</v>
      </c>
      <c r="D271" s="32">
        <v>0.0494935925</v>
      </c>
      <c r="E271" s="32">
        <v>150.6564997</v>
      </c>
      <c r="F271" s="66" t="s">
        <v>170</v>
      </c>
      <c r="G271" s="67" t="s">
        <v>301</v>
      </c>
    </row>
    <row r="272" hidden="1">
      <c r="A272" s="65" t="s">
        <v>168</v>
      </c>
      <c r="B272" s="32" t="s">
        <v>169</v>
      </c>
      <c r="C272" s="32">
        <v>116.0</v>
      </c>
      <c r="D272" s="32">
        <v>0.0</v>
      </c>
      <c r="E272" s="32">
        <v>103.3406096</v>
      </c>
      <c r="F272" s="66" t="s">
        <v>170</v>
      </c>
      <c r="G272" s="67" t="s">
        <v>301</v>
      </c>
    </row>
    <row r="273" hidden="1">
      <c r="A273" s="65" t="s">
        <v>168</v>
      </c>
      <c r="B273" s="32" t="s">
        <v>169</v>
      </c>
      <c r="C273" s="32">
        <v>116.0</v>
      </c>
      <c r="D273" s="32">
        <v>0.1717961904</v>
      </c>
      <c r="E273" s="32">
        <v>127.8905272</v>
      </c>
      <c r="F273" s="66" t="s">
        <v>170</v>
      </c>
      <c r="G273" s="67" t="s">
        <v>301</v>
      </c>
    </row>
    <row r="274" hidden="1">
      <c r="A274" s="65" t="s">
        <v>173</v>
      </c>
      <c r="B274" s="32" t="s">
        <v>169</v>
      </c>
      <c r="C274" s="32">
        <v>116.0</v>
      </c>
      <c r="D274" s="32">
        <v>1.0</v>
      </c>
      <c r="E274" s="32">
        <v>183.9067481</v>
      </c>
      <c r="F274" s="66" t="s">
        <v>170</v>
      </c>
      <c r="G274" s="67" t="s">
        <v>301</v>
      </c>
    </row>
    <row r="275" hidden="1">
      <c r="A275" s="65" t="s">
        <v>171</v>
      </c>
      <c r="B275" s="32" t="s">
        <v>169</v>
      </c>
      <c r="C275" s="32">
        <v>116.0</v>
      </c>
      <c r="D275" s="32">
        <v>0.1652385983</v>
      </c>
      <c r="E275" s="32">
        <v>111.6118393</v>
      </c>
      <c r="F275" s="66" t="s">
        <v>170</v>
      </c>
      <c r="G275" s="67" t="s">
        <v>301</v>
      </c>
    </row>
    <row r="276" hidden="1">
      <c r="A276" s="90" t="s">
        <v>28</v>
      </c>
      <c r="B276" s="91" t="s">
        <v>335</v>
      </c>
      <c r="C276" s="92">
        <v>116.0</v>
      </c>
      <c r="D276" s="92">
        <v>0.0</v>
      </c>
      <c r="E276" s="92">
        <v>443.872</v>
      </c>
      <c r="F276" s="93" t="str">
        <f>VLOOKUP(A276,'Peptide counts and bulk deamida'!$A$2:$C1001,3, FALSE)</f>
        <v>Switzerland - Zurich</v>
      </c>
      <c r="G276" s="94" t="s">
        <v>301</v>
      </c>
    </row>
    <row r="277" hidden="1">
      <c r="A277" s="95" t="s">
        <v>74</v>
      </c>
      <c r="B277" s="96" t="s">
        <v>336</v>
      </c>
      <c r="C277" s="97">
        <v>116.0</v>
      </c>
      <c r="D277" s="97">
        <v>0.0</v>
      </c>
      <c r="E277" s="97">
        <v>100.0</v>
      </c>
      <c r="F277" s="98" t="str">
        <f>VLOOKUP(A277,'Peptide counts and bulk deamida'!$A$2:$C1001,3, FALSE)</f>
        <v>Switzerland - Zurich</v>
      </c>
      <c r="G277" s="99" t="s">
        <v>301</v>
      </c>
    </row>
    <row r="278" hidden="1">
      <c r="A278" s="49" t="s">
        <v>285</v>
      </c>
      <c r="B278" s="50" t="s">
        <v>283</v>
      </c>
      <c r="C278" s="50">
        <v>116.0</v>
      </c>
      <c r="D278" s="50">
        <v>0.0</v>
      </c>
      <c r="E278" s="50">
        <v>290.4856498</v>
      </c>
      <c r="F278" s="50" t="s">
        <v>284</v>
      </c>
      <c r="G278" s="80" t="s">
        <v>301</v>
      </c>
    </row>
    <row r="279" hidden="1">
      <c r="A279" s="49" t="s">
        <v>286</v>
      </c>
      <c r="B279" s="50" t="s">
        <v>283</v>
      </c>
      <c r="C279" s="50">
        <v>116.0</v>
      </c>
      <c r="D279" s="50">
        <v>0.0</v>
      </c>
      <c r="E279" s="50">
        <v>1000.0</v>
      </c>
      <c r="F279" s="50" t="s">
        <v>287</v>
      </c>
      <c r="G279" s="80" t="s">
        <v>301</v>
      </c>
    </row>
    <row r="280">
      <c r="A280" s="38" t="s">
        <v>15</v>
      </c>
      <c r="B280" s="39" t="s">
        <v>189</v>
      </c>
      <c r="C280" s="39">
        <v>104.0</v>
      </c>
      <c r="D280" s="39">
        <v>1.0</v>
      </c>
      <c r="E280" s="39">
        <v>1000.0</v>
      </c>
      <c r="F280" s="68" t="str">
        <f>VLOOKUP(A280,'Peptide counts and bulk deamida'!$A$2:$C1001,3, FALSE)</f>
        <v>UK - Leicester</v>
      </c>
      <c r="G280" s="69" t="s">
        <v>303</v>
      </c>
    </row>
    <row r="281">
      <c r="A281" s="74" t="s">
        <v>161</v>
      </c>
      <c r="B281" s="25" t="s">
        <v>157</v>
      </c>
      <c r="C281" s="75">
        <v>104.0</v>
      </c>
      <c r="D281" s="75">
        <v>1.0</v>
      </c>
      <c r="E281" s="75">
        <v>108.3791912</v>
      </c>
      <c r="F281" s="76" t="s">
        <v>158</v>
      </c>
      <c r="G281" s="77" t="s">
        <v>303</v>
      </c>
    </row>
    <row r="282">
      <c r="A282" s="74" t="s">
        <v>164</v>
      </c>
      <c r="B282" s="25" t="s">
        <v>157</v>
      </c>
      <c r="C282" s="75">
        <v>104.0</v>
      </c>
      <c r="D282" s="75">
        <v>1.0</v>
      </c>
      <c r="E282" s="75">
        <v>111.4332189</v>
      </c>
      <c r="F282" s="76" t="s">
        <v>158</v>
      </c>
      <c r="G282" s="77" t="s">
        <v>303</v>
      </c>
    </row>
    <row r="283">
      <c r="A283" s="74" t="s">
        <v>156</v>
      </c>
      <c r="B283" s="25" t="s">
        <v>157</v>
      </c>
      <c r="C283" s="75">
        <v>104.0</v>
      </c>
      <c r="D283" s="75">
        <v>1.0</v>
      </c>
      <c r="E283" s="75">
        <v>151.6461751</v>
      </c>
      <c r="F283" s="76" t="s">
        <v>158</v>
      </c>
      <c r="G283" s="77" t="s">
        <v>303</v>
      </c>
    </row>
    <row r="284">
      <c r="A284" s="74" t="s">
        <v>162</v>
      </c>
      <c r="B284" s="25" t="s">
        <v>157</v>
      </c>
      <c r="C284" s="75">
        <v>104.0</v>
      </c>
      <c r="D284" s="75">
        <v>1.0</v>
      </c>
      <c r="E284" s="75">
        <v>116.2753796</v>
      </c>
      <c r="F284" s="76" t="s">
        <v>158</v>
      </c>
      <c r="G284" s="77" t="s">
        <v>303</v>
      </c>
    </row>
    <row r="285">
      <c r="A285" s="70" t="s">
        <v>15</v>
      </c>
      <c r="B285" s="6" t="s">
        <v>337</v>
      </c>
      <c r="C285" s="71">
        <v>104.0</v>
      </c>
      <c r="D285" s="71">
        <v>1.0</v>
      </c>
      <c r="E285" s="71">
        <v>1000.0</v>
      </c>
      <c r="F285" s="72" t="str">
        <f>VLOOKUP(A285,'Peptide counts and bulk deamida'!$A$2:$C1001,3, FALSE)</f>
        <v>UK - Leicester</v>
      </c>
      <c r="G285" s="73" t="s">
        <v>303</v>
      </c>
    </row>
    <row r="286" hidden="1">
      <c r="A286" s="12" t="s">
        <v>149</v>
      </c>
      <c r="B286" s="13" t="s">
        <v>150</v>
      </c>
      <c r="C286" s="13">
        <v>94.5</v>
      </c>
      <c r="D286" s="13">
        <v>0.0</v>
      </c>
      <c r="E286" s="13">
        <v>1000.0</v>
      </c>
      <c r="F286" s="78" t="s">
        <v>307</v>
      </c>
      <c r="G286" s="79" t="s">
        <v>301</v>
      </c>
    </row>
    <row r="287" hidden="1">
      <c r="A287" s="65" t="s">
        <v>175</v>
      </c>
      <c r="B287" s="32" t="s">
        <v>169</v>
      </c>
      <c r="C287" s="32">
        <v>92.6</v>
      </c>
      <c r="D287" s="32">
        <v>0.0</v>
      </c>
      <c r="E287" s="32">
        <v>182.0030228</v>
      </c>
      <c r="F287" s="66" t="s">
        <v>170</v>
      </c>
      <c r="G287" s="67" t="s">
        <v>301</v>
      </c>
    </row>
    <row r="288" hidden="1">
      <c r="A288" s="65" t="s">
        <v>168</v>
      </c>
      <c r="B288" s="32" t="s">
        <v>169</v>
      </c>
      <c r="C288" s="32">
        <v>92.0</v>
      </c>
      <c r="D288" s="32">
        <v>0.0</v>
      </c>
      <c r="E288" s="32">
        <v>103.3406096</v>
      </c>
      <c r="F288" s="66" t="s">
        <v>170</v>
      </c>
      <c r="G288" s="67" t="s">
        <v>301</v>
      </c>
    </row>
    <row r="289">
      <c r="A289" s="38" t="s">
        <v>54</v>
      </c>
      <c r="B289" s="39" t="s">
        <v>189</v>
      </c>
      <c r="C289" s="39">
        <v>75.7</v>
      </c>
      <c r="D289" s="39">
        <v>0.0</v>
      </c>
      <c r="E289" s="39">
        <v>550.0</v>
      </c>
      <c r="F289" s="68" t="str">
        <f>VLOOKUP(A289,'Peptide counts and bulk deamida'!$A$2:$C1001,3, FALSE)</f>
        <v>UK - Driffield Terrace, York</v>
      </c>
      <c r="G289" s="69" t="s">
        <v>303</v>
      </c>
    </row>
    <row r="290" hidden="1">
      <c r="A290" s="38" t="s">
        <v>207</v>
      </c>
      <c r="B290" s="39" t="s">
        <v>189</v>
      </c>
      <c r="C290" s="39">
        <v>75.7</v>
      </c>
      <c r="D290" s="39">
        <v>0.0</v>
      </c>
      <c r="E290" s="39">
        <v>1000.0</v>
      </c>
      <c r="F290" s="68" t="str">
        <f>VLOOKUP(A290,'Peptide counts and bulk deamida'!$A$2:$C1001,3, FALSE)</f>
        <v>UK - Radcliffe Infirmary, Oxfordshire</v>
      </c>
      <c r="G290" s="69" t="s">
        <v>301</v>
      </c>
    </row>
    <row r="291" hidden="1">
      <c r="A291" s="38" t="s">
        <v>213</v>
      </c>
      <c r="B291" s="39" t="s">
        <v>189</v>
      </c>
      <c r="C291" s="39">
        <v>75.7</v>
      </c>
      <c r="D291" s="39">
        <v>0.0</v>
      </c>
      <c r="E291" s="39">
        <v>1000.0</v>
      </c>
      <c r="F291" s="68" t="str">
        <f>VLOOKUP(A291,'Peptide counts and bulk deamida'!$A$2:$C1001,3, FALSE)</f>
        <v>UK - Radcliffe Infirmary, Oxfordshire</v>
      </c>
      <c r="G291" s="69" t="s">
        <v>301</v>
      </c>
    </row>
    <row r="292" hidden="1">
      <c r="A292" s="38" t="s">
        <v>198</v>
      </c>
      <c r="B292" s="39" t="s">
        <v>189</v>
      </c>
      <c r="C292" s="39">
        <v>75.7</v>
      </c>
      <c r="D292" s="39">
        <v>0.0</v>
      </c>
      <c r="E292" s="39">
        <v>1000.0</v>
      </c>
      <c r="F292" s="68" t="str">
        <f>VLOOKUP(A292,'Peptide counts and bulk deamida'!$A$2:$C1001,3, FALSE)</f>
        <v>UK - Radcliffe Infirmary, Oxfordshire</v>
      </c>
      <c r="G292" s="69" t="s">
        <v>301</v>
      </c>
    </row>
    <row r="293" hidden="1">
      <c r="A293" s="38" t="s">
        <v>205</v>
      </c>
      <c r="B293" s="39" t="s">
        <v>189</v>
      </c>
      <c r="C293" s="39">
        <v>75.7</v>
      </c>
      <c r="D293" s="39">
        <v>0.0</v>
      </c>
      <c r="E293" s="39">
        <v>1000.0</v>
      </c>
      <c r="F293" s="68" t="str">
        <f>VLOOKUP(A293,'Peptide counts and bulk deamida'!$A$2:$C1001,3, FALSE)</f>
        <v>UK - Lower St Bride’s Churchyard, London (FAO90)</v>
      </c>
      <c r="G293" s="69" t="s">
        <v>301</v>
      </c>
    </row>
    <row r="294" hidden="1">
      <c r="A294" s="38" t="s">
        <v>202</v>
      </c>
      <c r="B294" s="39" t="s">
        <v>189</v>
      </c>
      <c r="C294" s="39">
        <v>75.7</v>
      </c>
      <c r="D294" s="39">
        <v>0.0</v>
      </c>
      <c r="E294" s="39">
        <v>1000.0</v>
      </c>
      <c r="F294" s="68" t="str">
        <f>VLOOKUP(A294,'Peptide counts and bulk deamida'!$A$2:$C1001,3, FALSE)</f>
        <v>UK - Lower St Bride’s Churchyard, London (FAO90)</v>
      </c>
      <c r="G294" s="69" t="s">
        <v>301</v>
      </c>
    </row>
    <row r="295" hidden="1">
      <c r="A295" s="38" t="s">
        <v>211</v>
      </c>
      <c r="B295" s="39" t="s">
        <v>189</v>
      </c>
      <c r="C295" s="39">
        <v>75.7</v>
      </c>
      <c r="D295" s="39">
        <v>0.0</v>
      </c>
      <c r="E295" s="39">
        <v>1000.0</v>
      </c>
      <c r="F295" s="68" t="str">
        <f>VLOOKUP(A295,'Peptide counts and bulk deamida'!$A$2:$C1001,3, FALSE)</f>
        <v>UK - Lower St Bride’s Churchyard, London (FAO90)</v>
      </c>
      <c r="G295" s="69" t="s">
        <v>301</v>
      </c>
    </row>
    <row r="296" hidden="1">
      <c r="A296" s="38" t="s">
        <v>203</v>
      </c>
      <c r="B296" s="39" t="s">
        <v>189</v>
      </c>
      <c r="C296" s="39">
        <v>75.7</v>
      </c>
      <c r="D296" s="39">
        <v>0.0</v>
      </c>
      <c r="E296" s="39">
        <v>1000.0</v>
      </c>
      <c r="F296" s="68" t="str">
        <f>VLOOKUP(A296,'Peptide counts and bulk deamida'!$A$2:$C1001,3, FALSE)</f>
        <v>UK - Lower St Bride’s Churchyard, London (FAO90)</v>
      </c>
      <c r="G296" s="69" t="s">
        <v>301</v>
      </c>
    </row>
    <row r="297" hidden="1">
      <c r="A297" s="38" t="s">
        <v>196</v>
      </c>
      <c r="B297" s="39" t="s">
        <v>189</v>
      </c>
      <c r="C297" s="39">
        <v>75.7</v>
      </c>
      <c r="D297" s="39">
        <v>0.0</v>
      </c>
      <c r="E297" s="39">
        <v>100.0</v>
      </c>
      <c r="F297" s="68" t="str">
        <f>VLOOKUP(A297,'Peptide counts and bulk deamida'!$A$2:$C1001,3, FALSE)</f>
        <v>UK - Lower St Bride’s Churchyard, London (FAO90)</v>
      </c>
      <c r="G297" s="69" t="s">
        <v>301</v>
      </c>
    </row>
    <row r="298" hidden="1">
      <c r="A298" s="38" t="s">
        <v>212</v>
      </c>
      <c r="B298" s="39" t="s">
        <v>189</v>
      </c>
      <c r="C298" s="39">
        <v>75.7</v>
      </c>
      <c r="D298" s="39">
        <v>0.0</v>
      </c>
      <c r="E298" s="39">
        <v>100.0</v>
      </c>
      <c r="F298" s="68" t="str">
        <f>VLOOKUP(A298,'Peptide counts and bulk deamida'!$A$2:$C1001,3, FALSE)</f>
        <v>UK - Lower St Bride’s Churchyard, London (FAO90)</v>
      </c>
      <c r="G298" s="69" t="s">
        <v>301</v>
      </c>
    </row>
    <row r="299" hidden="1">
      <c r="A299" s="38" t="s">
        <v>206</v>
      </c>
      <c r="B299" s="39" t="s">
        <v>189</v>
      </c>
      <c r="C299" s="39">
        <v>75.7</v>
      </c>
      <c r="D299" s="39">
        <v>0.0</v>
      </c>
      <c r="E299" s="39">
        <v>100.0</v>
      </c>
      <c r="F299" s="68" t="str">
        <f>VLOOKUP(A299,'Peptide counts and bulk deamida'!$A$2:$C1001,3, FALSE)</f>
        <v>UK - Lower St Bride’s Churchyard, London (FAO90)</v>
      </c>
      <c r="G299" s="69" t="s">
        <v>301</v>
      </c>
    </row>
    <row r="300">
      <c r="A300" s="38" t="s">
        <v>218</v>
      </c>
      <c r="B300" s="39" t="s">
        <v>189</v>
      </c>
      <c r="C300" s="39">
        <v>75.7</v>
      </c>
      <c r="D300" s="39">
        <v>1.0</v>
      </c>
      <c r="E300" s="39">
        <v>1000.0</v>
      </c>
      <c r="F300" s="68" t="str">
        <f>VLOOKUP(A300,'Peptide counts and bulk deamida'!$A$2:$C1001,3, FALSE)</f>
        <v>UK - Church of St Michael and St Lawrence, Fewston, North Yorkshire (SE 1947 5411)</v>
      </c>
      <c r="G300" s="69" t="s">
        <v>303</v>
      </c>
    </row>
    <row r="301">
      <c r="A301" s="38" t="s">
        <v>214</v>
      </c>
      <c r="B301" s="39" t="s">
        <v>189</v>
      </c>
      <c r="C301" s="39">
        <v>75.7</v>
      </c>
      <c r="D301" s="39">
        <v>1.0</v>
      </c>
      <c r="E301" s="39">
        <v>638.3007715</v>
      </c>
      <c r="F301" s="68" t="str">
        <f>VLOOKUP(A301,'Peptide counts and bulk deamida'!$A$2:$C1001,3, FALSE)</f>
        <v>UK - Church of St Michael and St Lawrence, Fewston, North Yorkshire (SE 1947 5411)</v>
      </c>
      <c r="G301" s="69" t="s">
        <v>303</v>
      </c>
    </row>
    <row r="302">
      <c r="A302" s="38" t="s">
        <v>219</v>
      </c>
      <c r="B302" s="39" t="s">
        <v>189</v>
      </c>
      <c r="C302" s="39">
        <v>75.7</v>
      </c>
      <c r="D302" s="39">
        <v>1.0</v>
      </c>
      <c r="E302" s="39">
        <v>100.0</v>
      </c>
      <c r="F302" s="68" t="str">
        <f>VLOOKUP(A302,'Peptide counts and bulk deamida'!$A$2:$C1001,3, FALSE)</f>
        <v>UK - Church of St Michael and St Lawrence, Fewston, North Yorkshire (SE 1947 5411)</v>
      </c>
      <c r="G302" s="69" t="s">
        <v>303</v>
      </c>
    </row>
    <row r="303">
      <c r="A303" s="38" t="s">
        <v>40</v>
      </c>
      <c r="B303" s="39" t="s">
        <v>189</v>
      </c>
      <c r="C303" s="39">
        <v>75.7</v>
      </c>
      <c r="D303" s="39">
        <v>1.0</v>
      </c>
      <c r="E303" s="39">
        <v>1000.0</v>
      </c>
      <c r="F303" s="68" t="str">
        <f>VLOOKUP(A303,'Peptide counts and bulk deamida'!$A$2:$C1001,3, FALSE)</f>
        <v>UK - Melton</v>
      </c>
      <c r="G303" s="69" t="s">
        <v>303</v>
      </c>
    </row>
    <row r="304">
      <c r="A304" s="38" t="s">
        <v>25</v>
      </c>
      <c r="B304" s="39" t="s">
        <v>189</v>
      </c>
      <c r="C304" s="39">
        <v>75.7</v>
      </c>
      <c r="D304" s="39">
        <v>0.2103999977</v>
      </c>
      <c r="E304" s="39">
        <v>222.2069683</v>
      </c>
      <c r="F304" s="68" t="str">
        <f>VLOOKUP(A304,'Peptide counts and bulk deamida'!$A$2:$C1001,3, FALSE)</f>
        <v>UK - Norton-on-Tees</v>
      </c>
      <c r="G304" s="69" t="s">
        <v>303</v>
      </c>
    </row>
    <row r="305">
      <c r="A305" s="38" t="s">
        <v>243</v>
      </c>
      <c r="B305" s="39" t="s">
        <v>189</v>
      </c>
      <c r="C305" s="39">
        <v>75.7</v>
      </c>
      <c r="D305" s="39">
        <v>1.0</v>
      </c>
      <c r="E305" s="39">
        <v>111.9812423</v>
      </c>
      <c r="F305" s="68" t="str">
        <f>VLOOKUP(A305,'Peptide counts and bulk deamida'!$A$2:$C1001,3, FALSE)</f>
        <v>UK - Oxford Street, Leicestershire (NGR SK 586038)</v>
      </c>
      <c r="G305" s="69" t="s">
        <v>303</v>
      </c>
    </row>
    <row r="306">
      <c r="A306" s="38" t="s">
        <v>15</v>
      </c>
      <c r="B306" s="39" t="s">
        <v>189</v>
      </c>
      <c r="C306" s="39">
        <v>75.7</v>
      </c>
      <c r="D306" s="39">
        <v>0.5163849603</v>
      </c>
      <c r="E306" s="39">
        <v>272.0137694</v>
      </c>
      <c r="F306" s="68" t="str">
        <f>VLOOKUP(A306,'Peptide counts and bulk deamida'!$A$2:$C1001,3, FALSE)</f>
        <v>UK - Leicester</v>
      </c>
      <c r="G306" s="69" t="s">
        <v>303</v>
      </c>
    </row>
    <row r="307" hidden="1">
      <c r="A307" s="38" t="s">
        <v>208</v>
      </c>
      <c r="B307" s="39" t="s">
        <v>189</v>
      </c>
      <c r="C307" s="39">
        <v>75.7</v>
      </c>
      <c r="D307" s="39">
        <v>0.0</v>
      </c>
      <c r="E307" s="39">
        <v>100.0</v>
      </c>
      <c r="F307" s="68" t="str">
        <f>VLOOKUP(A307,'Peptide counts and bulk deamida'!$A$2:$C1001,3, FALSE)</f>
        <v>UK - Christ Church, Spitalfields, London</v>
      </c>
      <c r="G307" s="69" t="s">
        <v>301</v>
      </c>
    </row>
    <row r="308" hidden="1">
      <c r="A308" s="38" t="s">
        <v>188</v>
      </c>
      <c r="B308" s="39" t="s">
        <v>189</v>
      </c>
      <c r="C308" s="39">
        <v>75.7</v>
      </c>
      <c r="D308" s="39">
        <v>0.0</v>
      </c>
      <c r="E308" s="39">
        <v>1000.0</v>
      </c>
      <c r="F308" s="68" t="str">
        <f>VLOOKUP(A308,'Peptide counts and bulk deamida'!$A$2:$C1001,3, FALSE)</f>
        <v>UK - Christ Church, Spitalfields, London</v>
      </c>
      <c r="G308" s="69" t="s">
        <v>301</v>
      </c>
    </row>
    <row r="309" hidden="1">
      <c r="A309" s="38" t="s">
        <v>209</v>
      </c>
      <c r="B309" s="39" t="s">
        <v>189</v>
      </c>
      <c r="C309" s="39">
        <v>75.7</v>
      </c>
      <c r="D309" s="39">
        <v>0.0</v>
      </c>
      <c r="E309" s="39">
        <v>1000.0</v>
      </c>
      <c r="F309" s="68" t="str">
        <f>VLOOKUP(A309,'Peptide counts and bulk deamida'!$A$2:$C1001,3, FALSE)</f>
        <v>UK - Christ Church, Spitalfields, London</v>
      </c>
      <c r="G309" s="69" t="s">
        <v>301</v>
      </c>
    </row>
    <row r="310" hidden="1">
      <c r="A310" s="38" t="s">
        <v>210</v>
      </c>
      <c r="B310" s="39" t="s">
        <v>189</v>
      </c>
      <c r="C310" s="39">
        <v>75.7</v>
      </c>
      <c r="D310" s="39">
        <v>0.0</v>
      </c>
      <c r="E310" s="39">
        <v>1000.0</v>
      </c>
      <c r="F310" s="68" t="str">
        <f>VLOOKUP(A310,'Peptide counts and bulk deamida'!$A$2:$C1001,3, FALSE)</f>
        <v>UK - Christ Church, Spitalfields, London</v>
      </c>
      <c r="G310" s="69" t="s">
        <v>301</v>
      </c>
    </row>
    <row r="311">
      <c r="A311" s="38" t="s">
        <v>192</v>
      </c>
      <c r="B311" s="39" t="s">
        <v>189</v>
      </c>
      <c r="C311" s="39">
        <v>75.7</v>
      </c>
      <c r="D311" s="39">
        <v>1.0</v>
      </c>
      <c r="E311" s="39">
        <v>1000.0</v>
      </c>
      <c r="F311" s="68" t="str">
        <f>VLOOKUP(A311,'Peptide counts and bulk deamida'!$A$2:$C1001,3, FALSE)</f>
        <v>USA - University of Tenneesee Forensic Anthropology Center</v>
      </c>
      <c r="G311" s="69" t="s">
        <v>303</v>
      </c>
    </row>
    <row r="312" hidden="1">
      <c r="A312" s="38" t="s">
        <v>192</v>
      </c>
      <c r="B312" s="39" t="s">
        <v>189</v>
      </c>
      <c r="C312" s="39">
        <v>75.7</v>
      </c>
      <c r="D312" s="39">
        <v>0.0</v>
      </c>
      <c r="E312" s="39">
        <v>100.0</v>
      </c>
      <c r="F312" s="68" t="str">
        <f>VLOOKUP(A312,'Peptide counts and bulk deamida'!$A$2:$C1001,3, FALSE)</f>
        <v>USA - University of Tenneesee Forensic Anthropology Center</v>
      </c>
      <c r="G312" s="69" t="s">
        <v>301</v>
      </c>
    </row>
    <row r="313" hidden="1">
      <c r="A313" s="38" t="s">
        <v>192</v>
      </c>
      <c r="B313" s="39" t="s">
        <v>189</v>
      </c>
      <c r="C313" s="39">
        <v>75.7</v>
      </c>
      <c r="D313" s="39">
        <v>0.0</v>
      </c>
      <c r="E313" s="39">
        <v>100.0</v>
      </c>
      <c r="F313" s="68" t="str">
        <f>VLOOKUP(A313,'Peptide counts and bulk deamida'!$A$2:$C1001,3, FALSE)</f>
        <v>USA - University of Tenneesee Forensic Anthropology Center</v>
      </c>
      <c r="G313" s="69" t="s">
        <v>301</v>
      </c>
    </row>
    <row r="314">
      <c r="A314" s="38" t="s">
        <v>215</v>
      </c>
      <c r="B314" s="39" t="s">
        <v>189</v>
      </c>
      <c r="C314" s="39">
        <v>75.7</v>
      </c>
      <c r="D314" s="39">
        <v>1.0</v>
      </c>
      <c r="E314" s="39">
        <v>100.0</v>
      </c>
      <c r="F314" s="68" t="str">
        <f>VLOOKUP(A314,'Peptide counts and bulk deamida'!$A$2:$C1001,3, FALSE)</f>
        <v>USA - University of Tenneesee Forensic Anthropology Center</v>
      </c>
      <c r="G314" s="69" t="s">
        <v>303</v>
      </c>
    </row>
    <row r="315" hidden="1">
      <c r="A315" s="38" t="s">
        <v>200</v>
      </c>
      <c r="B315" s="39" t="s">
        <v>189</v>
      </c>
      <c r="C315" s="39">
        <v>75.7</v>
      </c>
      <c r="D315" s="39">
        <v>0.0</v>
      </c>
      <c r="E315" s="39">
        <v>1000.0</v>
      </c>
      <c r="F315" s="68" t="str">
        <f>VLOOKUP(A315,'Peptide counts and bulk deamida'!$A$2:$C1001,3, FALSE)</f>
        <v>USA - University of Tenneesee Forensic Anthropology Center</v>
      </c>
      <c r="G315" s="69" t="s">
        <v>301</v>
      </c>
    </row>
    <row r="316">
      <c r="A316" s="38" t="s">
        <v>41</v>
      </c>
      <c r="B316" s="39" t="s">
        <v>189</v>
      </c>
      <c r="C316" s="39">
        <v>75.7</v>
      </c>
      <c r="D316" s="39">
        <v>0.0</v>
      </c>
      <c r="E316" s="39">
        <v>100.0</v>
      </c>
      <c r="F316" s="68" t="str">
        <f>VLOOKUP(A316,'Peptide counts and bulk deamida'!$A$2:$C1001,3, FALSE)</f>
        <v>UK - Wighill (Syningthwaite Priory Farm)</v>
      </c>
      <c r="G316" s="69" t="s">
        <v>303</v>
      </c>
    </row>
    <row r="317" hidden="1">
      <c r="A317" s="65" t="s">
        <v>177</v>
      </c>
      <c r="B317" s="32" t="s">
        <v>169</v>
      </c>
      <c r="C317" s="32">
        <v>75.7</v>
      </c>
      <c r="D317" s="32">
        <v>0.0</v>
      </c>
      <c r="E317" s="32">
        <v>391.9458469</v>
      </c>
      <c r="F317" s="66" t="s">
        <v>170</v>
      </c>
      <c r="G317" s="67" t="s">
        <v>301</v>
      </c>
    </row>
    <row r="318">
      <c r="A318" s="65" t="s">
        <v>174</v>
      </c>
      <c r="B318" s="32" t="s">
        <v>169</v>
      </c>
      <c r="C318" s="32">
        <v>75.7</v>
      </c>
      <c r="D318" s="32">
        <v>1.0</v>
      </c>
      <c r="E318" s="32">
        <v>725.6506466</v>
      </c>
      <c r="F318" s="66" t="s">
        <v>170</v>
      </c>
      <c r="G318" s="67" t="s">
        <v>303</v>
      </c>
    </row>
    <row r="319" hidden="1">
      <c r="A319" s="65" t="s">
        <v>174</v>
      </c>
      <c r="B319" s="32" t="s">
        <v>169</v>
      </c>
      <c r="C319" s="32">
        <v>75.7</v>
      </c>
      <c r="D319" s="32">
        <v>0.0</v>
      </c>
      <c r="E319" s="32">
        <v>177.6493682</v>
      </c>
      <c r="F319" s="66" t="s">
        <v>170</v>
      </c>
      <c r="G319" s="67" t="s">
        <v>301</v>
      </c>
    </row>
    <row r="320">
      <c r="A320" s="81" t="s">
        <v>175</v>
      </c>
      <c r="B320" s="82" t="s">
        <v>169</v>
      </c>
      <c r="C320" s="82">
        <v>75.7</v>
      </c>
      <c r="D320" s="82">
        <v>1.0</v>
      </c>
      <c r="E320" s="82">
        <v>576.3316096</v>
      </c>
      <c r="F320" s="83" t="s">
        <v>170</v>
      </c>
      <c r="G320" s="84" t="s">
        <v>303</v>
      </c>
    </row>
    <row r="321" hidden="1">
      <c r="A321" s="85" t="s">
        <v>172</v>
      </c>
      <c r="B321" s="86" t="s">
        <v>169</v>
      </c>
      <c r="C321" s="86">
        <v>75.7</v>
      </c>
      <c r="D321" s="86">
        <v>0.0</v>
      </c>
      <c r="E321" s="86">
        <v>190.2880823</v>
      </c>
      <c r="F321" s="87" t="s">
        <v>170</v>
      </c>
      <c r="G321" s="88" t="s">
        <v>301</v>
      </c>
    </row>
    <row r="322" hidden="1">
      <c r="A322" s="65" t="s">
        <v>172</v>
      </c>
      <c r="B322" s="32" t="s">
        <v>169</v>
      </c>
      <c r="C322" s="32">
        <v>75.7</v>
      </c>
      <c r="D322" s="32">
        <v>0.0</v>
      </c>
      <c r="E322" s="32">
        <v>116.5776353</v>
      </c>
      <c r="F322" s="66" t="s">
        <v>170</v>
      </c>
      <c r="G322" s="67" t="s">
        <v>301</v>
      </c>
    </row>
    <row r="323" hidden="1">
      <c r="A323" s="65" t="s">
        <v>302</v>
      </c>
      <c r="B323" s="32" t="s">
        <v>169</v>
      </c>
      <c r="C323" s="32">
        <v>75.7</v>
      </c>
      <c r="D323" s="32">
        <v>0.0</v>
      </c>
      <c r="E323" s="32">
        <v>101.4367453</v>
      </c>
      <c r="F323" s="66" t="s">
        <v>170</v>
      </c>
      <c r="G323" s="67" t="s">
        <v>301</v>
      </c>
    </row>
    <row r="324">
      <c r="A324" s="65" t="s">
        <v>168</v>
      </c>
      <c r="B324" s="32" t="s">
        <v>169</v>
      </c>
      <c r="C324" s="32">
        <v>75.7</v>
      </c>
      <c r="D324" s="32">
        <v>1.0</v>
      </c>
      <c r="E324" s="32">
        <v>522.8490653</v>
      </c>
      <c r="F324" s="66" t="s">
        <v>170</v>
      </c>
      <c r="G324" s="67" t="s">
        <v>303</v>
      </c>
    </row>
    <row r="325" hidden="1">
      <c r="A325" s="65" t="s">
        <v>168</v>
      </c>
      <c r="B325" s="32" t="s">
        <v>169</v>
      </c>
      <c r="C325" s="32">
        <v>75.7</v>
      </c>
      <c r="D325" s="32">
        <v>0.0</v>
      </c>
      <c r="E325" s="32">
        <v>100.0</v>
      </c>
      <c r="F325" s="66" t="s">
        <v>170</v>
      </c>
      <c r="G325" s="67" t="s">
        <v>301</v>
      </c>
    </row>
    <row r="326" hidden="1">
      <c r="A326" s="65" t="s">
        <v>168</v>
      </c>
      <c r="B326" s="32" t="s">
        <v>169</v>
      </c>
      <c r="C326" s="32">
        <v>75.7</v>
      </c>
      <c r="D326" s="32">
        <v>0.0</v>
      </c>
      <c r="E326" s="32">
        <v>150.6564997</v>
      </c>
      <c r="F326" s="66" t="s">
        <v>170</v>
      </c>
      <c r="G326" s="67" t="s">
        <v>301</v>
      </c>
    </row>
    <row r="327" hidden="1">
      <c r="A327" s="65" t="s">
        <v>168</v>
      </c>
      <c r="B327" s="32" t="s">
        <v>169</v>
      </c>
      <c r="C327" s="32">
        <v>75.7</v>
      </c>
      <c r="D327" s="32">
        <v>0.0</v>
      </c>
      <c r="E327" s="32">
        <v>127.8905272</v>
      </c>
      <c r="F327" s="66" t="s">
        <v>170</v>
      </c>
      <c r="G327" s="67" t="s">
        <v>301</v>
      </c>
    </row>
    <row r="328" hidden="1">
      <c r="A328" s="65" t="s">
        <v>173</v>
      </c>
      <c r="B328" s="32" t="s">
        <v>169</v>
      </c>
      <c r="C328" s="32">
        <v>75.7</v>
      </c>
      <c r="D328" s="32">
        <v>0.0</v>
      </c>
      <c r="E328" s="32">
        <v>183.9067481</v>
      </c>
      <c r="F328" s="66" t="s">
        <v>170</v>
      </c>
      <c r="G328" s="67" t="s">
        <v>301</v>
      </c>
    </row>
    <row r="329">
      <c r="A329" s="65" t="s">
        <v>171</v>
      </c>
      <c r="B329" s="32" t="s">
        <v>169</v>
      </c>
      <c r="C329" s="32">
        <v>75.7</v>
      </c>
      <c r="D329" s="32">
        <v>1.0</v>
      </c>
      <c r="E329" s="32">
        <v>190.2316401</v>
      </c>
      <c r="F329" s="66" t="s">
        <v>170</v>
      </c>
      <c r="G329" s="67" t="s">
        <v>303</v>
      </c>
    </row>
    <row r="330" hidden="1">
      <c r="A330" s="65" t="s">
        <v>171</v>
      </c>
      <c r="B330" s="32" t="s">
        <v>169</v>
      </c>
      <c r="C330" s="32">
        <v>75.7</v>
      </c>
      <c r="D330" s="32">
        <v>0.0</v>
      </c>
      <c r="E330" s="32">
        <v>111.6118393</v>
      </c>
      <c r="F330" s="66" t="s">
        <v>170</v>
      </c>
      <c r="G330" s="67" t="s">
        <v>301</v>
      </c>
    </row>
    <row r="331">
      <c r="A331" s="74" t="s">
        <v>161</v>
      </c>
      <c r="B331" s="25" t="s">
        <v>157</v>
      </c>
      <c r="C331" s="75">
        <v>75.7</v>
      </c>
      <c r="D331" s="75">
        <v>0.0</v>
      </c>
      <c r="E331" s="75">
        <v>101.1334418</v>
      </c>
      <c r="F331" s="76" t="s">
        <v>158</v>
      </c>
      <c r="G331" s="77" t="s">
        <v>303</v>
      </c>
    </row>
    <row r="332">
      <c r="A332" s="74" t="s">
        <v>164</v>
      </c>
      <c r="B332" s="25" t="s">
        <v>157</v>
      </c>
      <c r="C332" s="75">
        <v>75.7</v>
      </c>
      <c r="D332" s="75">
        <v>0.0</v>
      </c>
      <c r="E332" s="75">
        <v>118.8827149</v>
      </c>
      <c r="F332" s="76" t="s">
        <v>158</v>
      </c>
      <c r="G332" s="77" t="s">
        <v>303</v>
      </c>
    </row>
    <row r="333">
      <c r="A333" s="74" t="s">
        <v>156</v>
      </c>
      <c r="B333" s="25" t="s">
        <v>157</v>
      </c>
      <c r="C333" s="75">
        <v>75.7</v>
      </c>
      <c r="D333" s="75">
        <v>0.2463425337</v>
      </c>
      <c r="E333" s="75">
        <v>107.4608146</v>
      </c>
      <c r="F333" s="76" t="s">
        <v>158</v>
      </c>
      <c r="G333" s="77" t="s">
        <v>303</v>
      </c>
    </row>
    <row r="334">
      <c r="A334" s="74" t="s">
        <v>156</v>
      </c>
      <c r="B334" s="25" t="s">
        <v>157</v>
      </c>
      <c r="C334" s="75">
        <v>75.7</v>
      </c>
      <c r="D334" s="75">
        <v>0.0</v>
      </c>
      <c r="E334" s="75">
        <v>101.2525783</v>
      </c>
      <c r="F334" s="76" t="s">
        <v>158</v>
      </c>
      <c r="G334" s="77" t="s">
        <v>303</v>
      </c>
    </row>
    <row r="335">
      <c r="A335" s="74" t="s">
        <v>162</v>
      </c>
      <c r="B335" s="25" t="s">
        <v>157</v>
      </c>
      <c r="C335" s="75">
        <v>75.7</v>
      </c>
      <c r="D335" s="75">
        <v>0.0</v>
      </c>
      <c r="E335" s="75">
        <v>180.6658476</v>
      </c>
      <c r="F335" s="76" t="s">
        <v>158</v>
      </c>
      <c r="G335" s="77" t="s">
        <v>303</v>
      </c>
    </row>
    <row r="336">
      <c r="A336" s="70" t="s">
        <v>51</v>
      </c>
      <c r="B336" s="6" t="s">
        <v>11</v>
      </c>
      <c r="C336" s="71">
        <v>75.7</v>
      </c>
      <c r="D336" s="71">
        <v>0.0</v>
      </c>
      <c r="E336" s="71">
        <v>100.0</v>
      </c>
      <c r="F336" s="72" t="str">
        <f>VLOOKUP(A336,'Peptide counts and bulk deamida'!$A$2:$C1001,3, FALSE)</f>
        <v>UK - Fewston</v>
      </c>
      <c r="G336" s="73" t="s">
        <v>303</v>
      </c>
    </row>
    <row r="337">
      <c r="A337" s="70" t="s">
        <v>22</v>
      </c>
      <c r="B337" s="6" t="s">
        <v>338</v>
      </c>
      <c r="C337" s="71">
        <v>75.7</v>
      </c>
      <c r="D337" s="71">
        <v>0.0</v>
      </c>
      <c r="E337" s="71">
        <v>550.0</v>
      </c>
      <c r="F337" s="72" t="str">
        <f>VLOOKUP(A337,'Peptide counts and bulk deamida'!$A$2:$C1001,3, FALSE)</f>
        <v>Greenland - Ø29a Brattahlið</v>
      </c>
      <c r="G337" s="73" t="s">
        <v>303</v>
      </c>
    </row>
    <row r="338">
      <c r="A338" s="70" t="s">
        <v>18</v>
      </c>
      <c r="B338" s="6" t="s">
        <v>339</v>
      </c>
      <c r="C338" s="71">
        <v>75.7</v>
      </c>
      <c r="D338" s="71">
        <v>0.0</v>
      </c>
      <c r="E338" s="71">
        <v>145.4133303</v>
      </c>
      <c r="F338" s="72" t="str">
        <f>VLOOKUP(A338,'Peptide counts and bulk deamida'!$A$2:$C1001,3, FALSE)</f>
        <v>Hungary - Szöreg-C (Sziv Utca)</v>
      </c>
      <c r="G338" s="73" t="s">
        <v>303</v>
      </c>
    </row>
    <row r="339">
      <c r="A339" s="70" t="s">
        <v>21</v>
      </c>
      <c r="B339" s="6" t="s">
        <v>340</v>
      </c>
      <c r="C339" s="71">
        <v>75.7</v>
      </c>
      <c r="D339" s="71">
        <v>1.0</v>
      </c>
      <c r="E339" s="71">
        <v>111.9812423</v>
      </c>
      <c r="F339" s="72" t="str">
        <f>VLOOKUP(A339,'Peptide counts and bulk deamida'!$A$2:$C1001,3, FALSE)</f>
        <v>UK - Leicester</v>
      </c>
      <c r="G339" s="73" t="s">
        <v>303</v>
      </c>
    </row>
    <row r="340">
      <c r="A340" s="70" t="s">
        <v>10</v>
      </c>
      <c r="B340" s="6" t="s">
        <v>341</v>
      </c>
      <c r="C340" s="71">
        <v>75.7</v>
      </c>
      <c r="D340" s="71">
        <v>0.0</v>
      </c>
      <c r="E340" s="71">
        <v>708.6940106</v>
      </c>
      <c r="F340" s="72" t="str">
        <f>VLOOKUP(A340,'Peptide counts and bulk deamida'!$A$2:$C1001,3, FALSE)</f>
        <v>Greenland - Ø29a Brattahlið</v>
      </c>
      <c r="G340" s="73" t="s">
        <v>303</v>
      </c>
    </row>
    <row r="341">
      <c r="A341" s="70" t="s">
        <v>15</v>
      </c>
      <c r="B341" s="6" t="s">
        <v>342</v>
      </c>
      <c r="C341" s="71">
        <v>75.7</v>
      </c>
      <c r="D341" s="71">
        <v>0.5163849603</v>
      </c>
      <c r="E341" s="71">
        <v>272.0137694</v>
      </c>
      <c r="F341" s="72" t="str">
        <f>VLOOKUP(A341,'Peptide counts and bulk deamida'!$A$2:$C1001,3, FALSE)</f>
        <v>UK - Leicester</v>
      </c>
      <c r="G341" s="73" t="s">
        <v>303</v>
      </c>
    </row>
    <row r="342" hidden="1">
      <c r="A342" s="70" t="s">
        <v>28</v>
      </c>
      <c r="B342" s="6" t="s">
        <v>343</v>
      </c>
      <c r="C342" s="71">
        <v>75.7</v>
      </c>
      <c r="D342" s="71">
        <v>0.0</v>
      </c>
      <c r="E342" s="71">
        <v>443.872</v>
      </c>
      <c r="F342" s="72" t="str">
        <f>VLOOKUP(A342,'Peptide counts and bulk deamida'!$A$2:$C1001,3, FALSE)</f>
        <v>Switzerland - Zurich</v>
      </c>
      <c r="G342" s="73" t="s">
        <v>301</v>
      </c>
    </row>
    <row r="343" hidden="1">
      <c r="A343" s="90" t="s">
        <v>74</v>
      </c>
      <c r="B343" s="91" t="s">
        <v>344</v>
      </c>
      <c r="C343" s="92">
        <v>75.7</v>
      </c>
      <c r="D343" s="92">
        <v>0.0</v>
      </c>
      <c r="E343" s="92">
        <v>100.0</v>
      </c>
      <c r="F343" s="93" t="str">
        <f>VLOOKUP(A343,'Peptide counts and bulk deamida'!$A$2:$C1001,3, FALSE)</f>
        <v>Switzerland - Zurich</v>
      </c>
      <c r="G343" s="94" t="s">
        <v>301</v>
      </c>
    </row>
    <row r="344">
      <c r="A344" s="45" t="s">
        <v>290</v>
      </c>
      <c r="B344" s="46" t="s">
        <v>283</v>
      </c>
      <c r="C344" s="46">
        <v>75.7</v>
      </c>
      <c r="D344" s="46">
        <v>0.0</v>
      </c>
      <c r="E344" s="46">
        <v>100.0</v>
      </c>
      <c r="F344" s="46" t="s">
        <v>291</v>
      </c>
      <c r="G344" s="100" t="s">
        <v>303</v>
      </c>
    </row>
    <row r="345" hidden="1">
      <c r="A345" s="49" t="s">
        <v>285</v>
      </c>
      <c r="B345" s="50" t="s">
        <v>283</v>
      </c>
      <c r="C345" s="50">
        <v>75.7</v>
      </c>
      <c r="D345" s="50">
        <v>0.0</v>
      </c>
      <c r="E345" s="50">
        <v>290.4856498</v>
      </c>
      <c r="F345" s="50" t="s">
        <v>284</v>
      </c>
      <c r="G345" s="80" t="s">
        <v>301</v>
      </c>
    </row>
    <row r="346">
      <c r="A346" s="49" t="s">
        <v>285</v>
      </c>
      <c r="B346" s="50" t="s">
        <v>283</v>
      </c>
      <c r="C346" s="50">
        <v>75.7</v>
      </c>
      <c r="D346" s="50">
        <v>0.0</v>
      </c>
      <c r="E346" s="50">
        <v>434.176627</v>
      </c>
      <c r="F346" s="50" t="s">
        <v>284</v>
      </c>
      <c r="G346" s="80" t="s">
        <v>303</v>
      </c>
    </row>
    <row r="347">
      <c r="A347" s="49" t="s">
        <v>289</v>
      </c>
      <c r="B347" s="50" t="s">
        <v>283</v>
      </c>
      <c r="C347" s="50">
        <v>75.7</v>
      </c>
      <c r="D347" s="50">
        <v>0.0</v>
      </c>
      <c r="E347" s="50">
        <v>550.0</v>
      </c>
      <c r="F347" s="50" t="s">
        <v>287</v>
      </c>
      <c r="G347" s="80" t="s">
        <v>303</v>
      </c>
    </row>
    <row r="348">
      <c r="A348" s="49" t="s">
        <v>288</v>
      </c>
      <c r="B348" s="50" t="s">
        <v>283</v>
      </c>
      <c r="C348" s="50">
        <v>75.7</v>
      </c>
      <c r="D348" s="50">
        <v>0.0</v>
      </c>
      <c r="E348" s="50">
        <v>100.0</v>
      </c>
      <c r="F348" s="50" t="s">
        <v>287</v>
      </c>
      <c r="G348" s="80" t="s">
        <v>303</v>
      </c>
    </row>
    <row r="349" hidden="1">
      <c r="A349" s="49" t="s">
        <v>286</v>
      </c>
      <c r="B349" s="50" t="s">
        <v>283</v>
      </c>
      <c r="C349" s="50">
        <v>75.7</v>
      </c>
      <c r="D349" s="50">
        <v>0.0</v>
      </c>
      <c r="E349" s="50">
        <v>1000.0</v>
      </c>
      <c r="F349" s="50" t="s">
        <v>287</v>
      </c>
      <c r="G349" s="80" t="s">
        <v>301</v>
      </c>
    </row>
    <row r="350">
      <c r="A350" s="49" t="s">
        <v>286</v>
      </c>
      <c r="B350" s="50" t="s">
        <v>283</v>
      </c>
      <c r="C350" s="50">
        <v>75.7</v>
      </c>
      <c r="D350" s="50">
        <v>0.0</v>
      </c>
      <c r="E350" s="50">
        <v>390.824963</v>
      </c>
      <c r="F350" s="50" t="s">
        <v>287</v>
      </c>
      <c r="G350" s="80" t="s">
        <v>303</v>
      </c>
    </row>
    <row r="351">
      <c r="A351" s="49" t="s">
        <v>293</v>
      </c>
      <c r="B351" s="50" t="s">
        <v>283</v>
      </c>
      <c r="C351" s="50">
        <v>75.7</v>
      </c>
      <c r="D351" s="50">
        <v>0.0</v>
      </c>
      <c r="E351" s="50">
        <v>550.0</v>
      </c>
      <c r="F351" s="50" t="s">
        <v>287</v>
      </c>
      <c r="G351" s="80" t="s">
        <v>303</v>
      </c>
    </row>
    <row r="352" hidden="1">
      <c r="A352" s="65" t="s">
        <v>168</v>
      </c>
      <c r="B352" s="32" t="s">
        <v>169</v>
      </c>
      <c r="C352" s="32">
        <v>73.9</v>
      </c>
      <c r="D352" s="32">
        <v>0.0</v>
      </c>
      <c r="E352" s="32">
        <v>108.7474835</v>
      </c>
      <c r="F352" s="66" t="s">
        <v>170</v>
      </c>
      <c r="G352" s="67" t="s">
        <v>301</v>
      </c>
    </row>
    <row r="353" hidden="1">
      <c r="A353" s="65" t="s">
        <v>172</v>
      </c>
      <c r="B353" s="32" t="s">
        <v>169</v>
      </c>
      <c r="C353" s="32">
        <v>62.1</v>
      </c>
      <c r="D353" s="32">
        <v>0.0</v>
      </c>
      <c r="E353" s="32">
        <v>131.6932332</v>
      </c>
      <c r="F353" s="66" t="s">
        <v>170</v>
      </c>
      <c r="G353" s="67" t="s">
        <v>301</v>
      </c>
    </row>
    <row r="354" hidden="1">
      <c r="A354" s="65" t="s">
        <v>168</v>
      </c>
      <c r="B354" s="32" t="s">
        <v>169</v>
      </c>
      <c r="C354" s="32">
        <v>62.1</v>
      </c>
      <c r="D354" s="32">
        <v>0.0</v>
      </c>
      <c r="E354" s="32">
        <v>155.7375906</v>
      </c>
      <c r="F354" s="66" t="s">
        <v>170</v>
      </c>
      <c r="G354" s="67" t="s">
        <v>301</v>
      </c>
    </row>
    <row r="355" hidden="1">
      <c r="A355" s="65" t="s">
        <v>173</v>
      </c>
      <c r="B355" s="32" t="s">
        <v>169</v>
      </c>
      <c r="C355" s="32">
        <v>62.1</v>
      </c>
      <c r="D355" s="32">
        <v>0.0</v>
      </c>
      <c r="E355" s="32">
        <v>128.375228</v>
      </c>
      <c r="F355" s="66" t="s">
        <v>170</v>
      </c>
      <c r="G355" s="67" t="s">
        <v>301</v>
      </c>
    </row>
    <row r="356" hidden="1">
      <c r="A356" s="65" t="s">
        <v>171</v>
      </c>
      <c r="B356" s="32" t="s">
        <v>169</v>
      </c>
      <c r="C356" s="32">
        <v>62.1</v>
      </c>
      <c r="D356" s="32">
        <v>0.0</v>
      </c>
      <c r="E356" s="32">
        <v>108.0522868</v>
      </c>
      <c r="F356" s="66" t="s">
        <v>170</v>
      </c>
      <c r="G356" s="67" t="s">
        <v>301</v>
      </c>
    </row>
    <row r="357" hidden="1">
      <c r="A357" s="38" t="s">
        <v>188</v>
      </c>
      <c r="B357" s="39" t="s">
        <v>189</v>
      </c>
      <c r="C357" s="39">
        <v>58.6</v>
      </c>
      <c r="D357" s="39">
        <v>1.0</v>
      </c>
      <c r="E357" s="39">
        <v>642.9220869</v>
      </c>
      <c r="F357" s="68" t="str">
        <f>VLOOKUP(A357,'Peptide counts and bulk deamida'!$A$2:$C1001,3, FALSE)</f>
        <v>UK - Christ Church, Spitalfields, London</v>
      </c>
      <c r="G357" s="69" t="s">
        <v>301</v>
      </c>
    </row>
    <row r="358" hidden="1">
      <c r="A358" s="65" t="s">
        <v>175</v>
      </c>
      <c r="B358" s="32" t="s">
        <v>169</v>
      </c>
      <c r="C358" s="32">
        <v>58.6</v>
      </c>
      <c r="D358" s="32">
        <v>1.0</v>
      </c>
      <c r="E358" s="32">
        <v>141.4091781</v>
      </c>
      <c r="F358" s="66" t="s">
        <v>170</v>
      </c>
      <c r="G358" s="67" t="s">
        <v>301</v>
      </c>
    </row>
    <row r="359" hidden="1">
      <c r="A359" s="70" t="s">
        <v>18</v>
      </c>
      <c r="B359" s="6" t="s">
        <v>308</v>
      </c>
      <c r="C359" s="71">
        <v>56.7</v>
      </c>
      <c r="D359" s="71">
        <v>0.6798085418</v>
      </c>
      <c r="E359" s="71">
        <v>120.8057347</v>
      </c>
      <c r="F359" s="72" t="str">
        <f>VLOOKUP(A359,'Peptide counts and bulk deamida'!$A$2:$C1001,3, FALSE)</f>
        <v>Hungary - Szöreg-C (Sziv Utca)</v>
      </c>
      <c r="G359" s="73" t="s">
        <v>301</v>
      </c>
    </row>
    <row r="360" hidden="1">
      <c r="A360" s="70" t="s">
        <v>18</v>
      </c>
      <c r="B360" s="6" t="s">
        <v>345</v>
      </c>
      <c r="C360" s="71">
        <v>56.7</v>
      </c>
      <c r="D360" s="71">
        <v>0.1912240844</v>
      </c>
      <c r="E360" s="71">
        <v>104.4169943</v>
      </c>
      <c r="F360" s="72" t="str">
        <f>VLOOKUP(A360,'Peptide counts and bulk deamida'!$A$2:$C1001,3, FALSE)</f>
        <v>Hungary - Szöreg-C (Sziv Utca)</v>
      </c>
      <c r="G360" s="73" t="s">
        <v>301</v>
      </c>
    </row>
    <row r="361">
      <c r="A361" s="38" t="s">
        <v>54</v>
      </c>
      <c r="B361" s="39" t="s">
        <v>189</v>
      </c>
      <c r="C361" s="39">
        <v>50.2</v>
      </c>
      <c r="D361" s="39">
        <v>1.0</v>
      </c>
      <c r="E361" s="39">
        <v>550.0</v>
      </c>
      <c r="F361" s="68" t="str">
        <f>VLOOKUP(A361,'Peptide counts and bulk deamida'!$A$2:$C1001,3, FALSE)</f>
        <v>UK - Driffield Terrace, York</v>
      </c>
      <c r="G361" s="69" t="s">
        <v>303</v>
      </c>
    </row>
    <row r="362">
      <c r="A362" s="38" t="s">
        <v>218</v>
      </c>
      <c r="B362" s="39" t="s">
        <v>189</v>
      </c>
      <c r="C362" s="39">
        <v>50.2</v>
      </c>
      <c r="D362" s="39">
        <v>1.0</v>
      </c>
      <c r="E362" s="39">
        <v>1000.0</v>
      </c>
      <c r="F362" s="68" t="str">
        <f>VLOOKUP(A362,'Peptide counts and bulk deamida'!$A$2:$C1001,3, FALSE)</f>
        <v>UK - Church of St Michael and St Lawrence, Fewston, North Yorkshire (SE 1947 5411)</v>
      </c>
      <c r="G362" s="69" t="s">
        <v>303</v>
      </c>
    </row>
    <row r="363">
      <c r="A363" s="38" t="s">
        <v>214</v>
      </c>
      <c r="B363" s="39" t="s">
        <v>189</v>
      </c>
      <c r="C363" s="39">
        <v>50.2</v>
      </c>
      <c r="D363" s="39">
        <v>1.0</v>
      </c>
      <c r="E363" s="39">
        <v>638.3007715</v>
      </c>
      <c r="F363" s="68" t="str">
        <f>VLOOKUP(A363,'Peptide counts and bulk deamida'!$A$2:$C1001,3, FALSE)</f>
        <v>UK - Church of St Michael and St Lawrence, Fewston, North Yorkshire (SE 1947 5411)</v>
      </c>
      <c r="G363" s="69" t="s">
        <v>303</v>
      </c>
    </row>
    <row r="364">
      <c r="A364" s="38" t="s">
        <v>219</v>
      </c>
      <c r="B364" s="39" t="s">
        <v>189</v>
      </c>
      <c r="C364" s="39">
        <v>50.2</v>
      </c>
      <c r="D364" s="39">
        <v>1.0</v>
      </c>
      <c r="E364" s="39">
        <v>100.0</v>
      </c>
      <c r="F364" s="68" t="str">
        <f>VLOOKUP(A364,'Peptide counts and bulk deamida'!$A$2:$C1001,3, FALSE)</f>
        <v>UK - Church of St Michael and St Lawrence, Fewston, North Yorkshire (SE 1947 5411)</v>
      </c>
      <c r="G364" s="69" t="s">
        <v>303</v>
      </c>
    </row>
    <row r="365">
      <c r="A365" s="38" t="s">
        <v>40</v>
      </c>
      <c r="B365" s="39" t="s">
        <v>189</v>
      </c>
      <c r="C365" s="39">
        <v>50.2</v>
      </c>
      <c r="D365" s="39">
        <v>1.0</v>
      </c>
      <c r="E365" s="39">
        <v>1000.0</v>
      </c>
      <c r="F365" s="68" t="str">
        <f>VLOOKUP(A365,'Peptide counts and bulk deamida'!$A$2:$C1001,3, FALSE)</f>
        <v>UK - Melton</v>
      </c>
      <c r="G365" s="69" t="s">
        <v>303</v>
      </c>
    </row>
    <row r="366">
      <c r="A366" s="38" t="s">
        <v>25</v>
      </c>
      <c r="B366" s="39" t="s">
        <v>189</v>
      </c>
      <c r="C366" s="39">
        <v>50.2</v>
      </c>
      <c r="D366" s="39">
        <v>1.0</v>
      </c>
      <c r="E366" s="39">
        <v>222.2069683</v>
      </c>
      <c r="F366" s="68" t="str">
        <f>VLOOKUP(A366,'Peptide counts and bulk deamida'!$A$2:$C1001,3, FALSE)</f>
        <v>UK - Norton-on-Tees</v>
      </c>
      <c r="G366" s="69" t="s">
        <v>303</v>
      </c>
    </row>
    <row r="367">
      <c r="A367" s="38" t="s">
        <v>243</v>
      </c>
      <c r="B367" s="39" t="s">
        <v>189</v>
      </c>
      <c r="C367" s="39">
        <v>50.2</v>
      </c>
      <c r="D367" s="39">
        <v>1.0</v>
      </c>
      <c r="E367" s="39">
        <v>111.9812423</v>
      </c>
      <c r="F367" s="68" t="str">
        <f>VLOOKUP(A367,'Peptide counts and bulk deamida'!$A$2:$C1001,3, FALSE)</f>
        <v>UK - Oxford Street, Leicestershire (NGR SK 586038)</v>
      </c>
      <c r="G367" s="69" t="s">
        <v>303</v>
      </c>
    </row>
    <row r="368">
      <c r="A368" s="38" t="s">
        <v>15</v>
      </c>
      <c r="B368" s="39" t="s">
        <v>189</v>
      </c>
      <c r="C368" s="39">
        <v>50.2</v>
      </c>
      <c r="D368" s="39">
        <v>1.0</v>
      </c>
      <c r="E368" s="39">
        <v>272.0137694</v>
      </c>
      <c r="F368" s="68" t="str">
        <f>VLOOKUP(A368,'Peptide counts and bulk deamida'!$A$2:$C1001,3, FALSE)</f>
        <v>UK - Leicester</v>
      </c>
      <c r="G368" s="69" t="s">
        <v>303</v>
      </c>
    </row>
    <row r="369">
      <c r="A369" s="38" t="s">
        <v>192</v>
      </c>
      <c r="B369" s="39" t="s">
        <v>189</v>
      </c>
      <c r="C369" s="39">
        <v>50.2</v>
      </c>
      <c r="D369" s="39">
        <v>1.0</v>
      </c>
      <c r="E369" s="39">
        <v>1000.0</v>
      </c>
      <c r="F369" s="68" t="str">
        <f>VLOOKUP(A369,'Peptide counts and bulk deamida'!$A$2:$C1001,3, FALSE)</f>
        <v>USA - University of Tenneesee Forensic Anthropology Center</v>
      </c>
      <c r="G369" s="69" t="s">
        <v>303</v>
      </c>
    </row>
    <row r="370">
      <c r="A370" s="38" t="s">
        <v>215</v>
      </c>
      <c r="B370" s="39" t="s">
        <v>189</v>
      </c>
      <c r="C370" s="39">
        <v>50.2</v>
      </c>
      <c r="D370" s="39">
        <v>1.0</v>
      </c>
      <c r="E370" s="39">
        <v>100.0</v>
      </c>
      <c r="F370" s="68" t="str">
        <f>VLOOKUP(A370,'Peptide counts and bulk deamida'!$A$2:$C1001,3, FALSE)</f>
        <v>USA - University of Tenneesee Forensic Anthropology Center</v>
      </c>
      <c r="G370" s="69" t="s">
        <v>303</v>
      </c>
    </row>
    <row r="371">
      <c r="A371" s="38" t="s">
        <v>41</v>
      </c>
      <c r="B371" s="39" t="s">
        <v>189</v>
      </c>
      <c r="C371" s="39">
        <v>50.2</v>
      </c>
      <c r="D371" s="39">
        <v>1.0</v>
      </c>
      <c r="E371" s="39">
        <v>100.0</v>
      </c>
      <c r="F371" s="68" t="str">
        <f>VLOOKUP(A371,'Peptide counts and bulk deamida'!$A$2:$C1001,3, FALSE)</f>
        <v>UK - Wighill (Syningthwaite Priory Farm)</v>
      </c>
      <c r="G371" s="69" t="s">
        <v>303</v>
      </c>
    </row>
    <row r="372">
      <c r="A372" s="65" t="s">
        <v>174</v>
      </c>
      <c r="B372" s="32" t="s">
        <v>169</v>
      </c>
      <c r="C372" s="32">
        <v>50.2</v>
      </c>
      <c r="D372" s="32">
        <v>0.0</v>
      </c>
      <c r="E372" s="32">
        <v>725.6506466</v>
      </c>
      <c r="F372" s="66" t="s">
        <v>170</v>
      </c>
      <c r="G372" s="67" t="s">
        <v>303</v>
      </c>
    </row>
    <row r="373">
      <c r="A373" s="65" t="s">
        <v>175</v>
      </c>
      <c r="B373" s="32" t="s">
        <v>169</v>
      </c>
      <c r="C373" s="32">
        <v>50.2</v>
      </c>
      <c r="D373" s="32">
        <v>0.0</v>
      </c>
      <c r="E373" s="32">
        <v>576.3316096</v>
      </c>
      <c r="F373" s="66" t="s">
        <v>170</v>
      </c>
      <c r="G373" s="67" t="s">
        <v>303</v>
      </c>
    </row>
    <row r="374">
      <c r="A374" s="65" t="s">
        <v>168</v>
      </c>
      <c r="B374" s="32" t="s">
        <v>169</v>
      </c>
      <c r="C374" s="32">
        <v>50.2</v>
      </c>
      <c r="D374" s="32">
        <v>0.0</v>
      </c>
      <c r="E374" s="32">
        <v>522.8490653</v>
      </c>
      <c r="F374" s="66" t="s">
        <v>170</v>
      </c>
      <c r="G374" s="67" t="s">
        <v>303</v>
      </c>
    </row>
    <row r="375">
      <c r="A375" s="65" t="s">
        <v>171</v>
      </c>
      <c r="B375" s="32" t="s">
        <v>169</v>
      </c>
      <c r="C375" s="32">
        <v>50.2</v>
      </c>
      <c r="D375" s="32">
        <v>0.0</v>
      </c>
      <c r="E375" s="32">
        <v>190.2316401</v>
      </c>
      <c r="F375" s="66" t="s">
        <v>170</v>
      </c>
      <c r="G375" s="67" t="s">
        <v>303</v>
      </c>
    </row>
    <row r="376">
      <c r="A376" s="74" t="s">
        <v>161</v>
      </c>
      <c r="B376" s="25" t="s">
        <v>157</v>
      </c>
      <c r="C376" s="75">
        <v>50.2</v>
      </c>
      <c r="D376" s="75">
        <v>0.0</v>
      </c>
      <c r="E376" s="75">
        <v>101.1334418</v>
      </c>
      <c r="F376" s="76" t="s">
        <v>158</v>
      </c>
      <c r="G376" s="77" t="s">
        <v>303</v>
      </c>
    </row>
    <row r="377">
      <c r="A377" s="74" t="s">
        <v>164</v>
      </c>
      <c r="B377" s="25" t="s">
        <v>157</v>
      </c>
      <c r="C377" s="75">
        <v>50.2</v>
      </c>
      <c r="D377" s="75">
        <v>0.0</v>
      </c>
      <c r="E377" s="75">
        <v>118.8827149</v>
      </c>
      <c r="F377" s="76" t="s">
        <v>158</v>
      </c>
      <c r="G377" s="77" t="s">
        <v>303</v>
      </c>
    </row>
    <row r="378">
      <c r="A378" s="74" t="s">
        <v>156</v>
      </c>
      <c r="B378" s="25" t="s">
        <v>157</v>
      </c>
      <c r="C378" s="75">
        <v>50.2</v>
      </c>
      <c r="D378" s="75">
        <v>0.467004838</v>
      </c>
      <c r="E378" s="75">
        <v>107.4608146</v>
      </c>
      <c r="F378" s="76" t="s">
        <v>158</v>
      </c>
      <c r="G378" s="77" t="s">
        <v>303</v>
      </c>
    </row>
    <row r="379">
      <c r="A379" s="74" t="s">
        <v>156</v>
      </c>
      <c r="B379" s="25" t="s">
        <v>157</v>
      </c>
      <c r="C379" s="75">
        <v>50.2</v>
      </c>
      <c r="D379" s="75">
        <v>0.0</v>
      </c>
      <c r="E379" s="75">
        <v>101.2525783</v>
      </c>
      <c r="F379" s="76" t="s">
        <v>158</v>
      </c>
      <c r="G379" s="77" t="s">
        <v>303</v>
      </c>
    </row>
    <row r="380">
      <c r="A380" s="74" t="s">
        <v>162</v>
      </c>
      <c r="B380" s="25" t="s">
        <v>157</v>
      </c>
      <c r="C380" s="75">
        <v>50.2</v>
      </c>
      <c r="D380" s="75">
        <v>0.0</v>
      </c>
      <c r="E380" s="75">
        <v>180.6658476</v>
      </c>
      <c r="F380" s="76" t="s">
        <v>158</v>
      </c>
      <c r="G380" s="77" t="s">
        <v>303</v>
      </c>
    </row>
    <row r="381">
      <c r="A381" s="70" t="s">
        <v>22</v>
      </c>
      <c r="B381" s="6" t="s">
        <v>346</v>
      </c>
      <c r="C381" s="71">
        <v>50.2</v>
      </c>
      <c r="D381" s="71">
        <v>1.0</v>
      </c>
      <c r="E381" s="71">
        <v>550.0</v>
      </c>
      <c r="F381" s="72" t="str">
        <f>VLOOKUP(A381,'Peptide counts and bulk deamida'!$A$2:$C1001,3, FALSE)</f>
        <v>Greenland - Ø29a Brattahlið</v>
      </c>
      <c r="G381" s="73" t="s">
        <v>303</v>
      </c>
    </row>
    <row r="382">
      <c r="A382" s="70" t="s">
        <v>18</v>
      </c>
      <c r="B382" s="6" t="s">
        <v>347</v>
      </c>
      <c r="C382" s="71">
        <v>50.2</v>
      </c>
      <c r="D382" s="71">
        <v>1.0</v>
      </c>
      <c r="E382" s="71">
        <v>145.4133303</v>
      </c>
      <c r="F382" s="72" t="str">
        <f>VLOOKUP(A382,'Peptide counts and bulk deamida'!$A$2:$C1001,3, FALSE)</f>
        <v>Hungary - Szöreg-C (Sziv Utca)</v>
      </c>
      <c r="G382" s="73" t="s">
        <v>303</v>
      </c>
    </row>
    <row r="383">
      <c r="A383" s="70" t="s">
        <v>21</v>
      </c>
      <c r="B383" s="6" t="s">
        <v>348</v>
      </c>
      <c r="C383" s="71">
        <v>50.2</v>
      </c>
      <c r="D383" s="71">
        <v>1.0</v>
      </c>
      <c r="E383" s="71">
        <v>111.9812423</v>
      </c>
      <c r="F383" s="72" t="str">
        <f>VLOOKUP(A383,'Peptide counts and bulk deamida'!$A$2:$C1001,3, FALSE)</f>
        <v>UK - Leicester</v>
      </c>
      <c r="G383" s="73" t="s">
        <v>303</v>
      </c>
    </row>
    <row r="384">
      <c r="A384" s="70" t="s">
        <v>10</v>
      </c>
      <c r="B384" s="6" t="s">
        <v>349</v>
      </c>
      <c r="C384" s="71">
        <v>50.2</v>
      </c>
      <c r="D384" s="71">
        <v>1.0</v>
      </c>
      <c r="E384" s="71">
        <v>708.6940106</v>
      </c>
      <c r="F384" s="72" t="str">
        <f>VLOOKUP(A384,'Peptide counts and bulk deamida'!$A$2:$C1001,3, FALSE)</f>
        <v>Greenland - Ø29a Brattahlið</v>
      </c>
      <c r="G384" s="73" t="s">
        <v>303</v>
      </c>
    </row>
    <row r="385">
      <c r="A385" s="70" t="s">
        <v>15</v>
      </c>
      <c r="B385" s="6" t="s">
        <v>350</v>
      </c>
      <c r="C385" s="71">
        <v>50.2</v>
      </c>
      <c r="D385" s="71">
        <v>1.0</v>
      </c>
      <c r="E385" s="71">
        <v>272.0137694</v>
      </c>
      <c r="F385" s="72" t="str">
        <f>VLOOKUP(A385,'Peptide counts and bulk deamida'!$A$2:$C1001,3, FALSE)</f>
        <v>UK - Leicester</v>
      </c>
      <c r="G385" s="73" t="s">
        <v>303</v>
      </c>
    </row>
    <row r="386">
      <c r="A386" s="49" t="s">
        <v>290</v>
      </c>
      <c r="B386" s="50" t="s">
        <v>283</v>
      </c>
      <c r="C386" s="50">
        <v>50.2</v>
      </c>
      <c r="D386" s="50">
        <v>0.0</v>
      </c>
      <c r="E386" s="50">
        <v>100.0</v>
      </c>
      <c r="F386" s="50" t="s">
        <v>291</v>
      </c>
      <c r="G386" s="80" t="s">
        <v>303</v>
      </c>
    </row>
    <row r="387">
      <c r="A387" s="49" t="s">
        <v>285</v>
      </c>
      <c r="B387" s="50" t="s">
        <v>283</v>
      </c>
      <c r="C387" s="50">
        <v>50.2</v>
      </c>
      <c r="D387" s="50">
        <v>0.03785105596</v>
      </c>
      <c r="E387" s="50">
        <v>434.176627</v>
      </c>
      <c r="F387" s="50" t="s">
        <v>284</v>
      </c>
      <c r="G387" s="80" t="s">
        <v>303</v>
      </c>
    </row>
    <row r="388">
      <c r="A388" s="49" t="s">
        <v>289</v>
      </c>
      <c r="B388" s="50" t="s">
        <v>283</v>
      </c>
      <c r="C388" s="50">
        <v>50.2</v>
      </c>
      <c r="D388" s="50">
        <v>0.0</v>
      </c>
      <c r="E388" s="50">
        <v>550.0</v>
      </c>
      <c r="F388" s="50" t="s">
        <v>287</v>
      </c>
      <c r="G388" s="80" t="s">
        <v>303</v>
      </c>
    </row>
    <row r="389">
      <c r="A389" s="49" t="s">
        <v>288</v>
      </c>
      <c r="B389" s="50" t="s">
        <v>283</v>
      </c>
      <c r="C389" s="50">
        <v>50.2</v>
      </c>
      <c r="D389" s="50">
        <v>0.0</v>
      </c>
      <c r="E389" s="50">
        <v>100.0</v>
      </c>
      <c r="F389" s="50" t="s">
        <v>287</v>
      </c>
      <c r="G389" s="80" t="s">
        <v>303</v>
      </c>
    </row>
    <row r="390">
      <c r="A390" s="49" t="s">
        <v>286</v>
      </c>
      <c r="B390" s="50" t="s">
        <v>283</v>
      </c>
      <c r="C390" s="50">
        <v>50.2</v>
      </c>
      <c r="D390" s="50">
        <v>0.09271938126</v>
      </c>
      <c r="E390" s="50">
        <v>390.824963</v>
      </c>
      <c r="F390" s="50" t="s">
        <v>287</v>
      </c>
      <c r="G390" s="80" t="s">
        <v>303</v>
      </c>
    </row>
    <row r="391">
      <c r="A391" s="53" t="s">
        <v>293</v>
      </c>
      <c r="B391" s="54" t="s">
        <v>283</v>
      </c>
      <c r="C391" s="54">
        <v>50.2</v>
      </c>
      <c r="D391" s="54">
        <v>0.3921092285</v>
      </c>
      <c r="E391" s="54">
        <v>550.0</v>
      </c>
      <c r="F391" s="54" t="s">
        <v>287</v>
      </c>
      <c r="G391" s="101" t="s">
        <v>303</v>
      </c>
    </row>
    <row r="392">
      <c r="A392" s="102" t="s">
        <v>161</v>
      </c>
      <c r="B392" s="25" t="s">
        <v>157</v>
      </c>
      <c r="C392" s="75">
        <v>48.3</v>
      </c>
      <c r="D392" s="75">
        <v>1.0</v>
      </c>
      <c r="E392" s="75">
        <v>124.6013189</v>
      </c>
      <c r="F392" s="76" t="s">
        <v>158</v>
      </c>
      <c r="G392" s="25" t="s">
        <v>303</v>
      </c>
    </row>
    <row r="393">
      <c r="A393" s="102" t="s">
        <v>156</v>
      </c>
      <c r="B393" s="25" t="s">
        <v>157</v>
      </c>
      <c r="C393" s="75">
        <v>48.3</v>
      </c>
      <c r="D393" s="75">
        <v>1.0</v>
      </c>
      <c r="E393" s="103">
        <v>136.8518176</v>
      </c>
      <c r="F393" s="76" t="s">
        <v>158</v>
      </c>
      <c r="G393" s="25" t="s">
        <v>303</v>
      </c>
    </row>
    <row r="394">
      <c r="A394" s="102" t="s">
        <v>156</v>
      </c>
      <c r="B394" s="25" t="s">
        <v>157</v>
      </c>
      <c r="C394" s="75">
        <v>48.3</v>
      </c>
      <c r="D394" s="75">
        <v>1.0</v>
      </c>
      <c r="E394" s="75">
        <v>107.2225234</v>
      </c>
      <c r="F394" s="76" t="s">
        <v>158</v>
      </c>
      <c r="G394" s="25" t="s">
        <v>303</v>
      </c>
    </row>
    <row r="395">
      <c r="A395" s="102" t="s">
        <v>156</v>
      </c>
      <c r="B395" s="25" t="s">
        <v>157</v>
      </c>
      <c r="C395" s="75">
        <v>48.3</v>
      </c>
      <c r="D395" s="75">
        <v>1.0</v>
      </c>
      <c r="E395" s="75">
        <v>110.1773818</v>
      </c>
      <c r="F395" s="76" t="s">
        <v>158</v>
      </c>
      <c r="G395" s="25" t="s">
        <v>303</v>
      </c>
    </row>
    <row r="396" hidden="1">
      <c r="A396" s="32" t="s">
        <v>175</v>
      </c>
      <c r="B396" s="32" t="s">
        <v>169</v>
      </c>
      <c r="C396" s="32">
        <v>46.3</v>
      </c>
      <c r="D396" s="32">
        <v>0.0</v>
      </c>
      <c r="E396" s="32">
        <v>100.0</v>
      </c>
      <c r="F396" s="66" t="s">
        <v>170</v>
      </c>
      <c r="G396" s="32" t="s">
        <v>301</v>
      </c>
    </row>
    <row r="397" hidden="1">
      <c r="A397" s="32" t="s">
        <v>172</v>
      </c>
      <c r="B397" s="32" t="s">
        <v>169</v>
      </c>
      <c r="C397" s="32">
        <v>32.0</v>
      </c>
      <c r="D397" s="32">
        <v>1.0</v>
      </c>
      <c r="E397" s="32">
        <v>155.5974555</v>
      </c>
      <c r="F397" s="66" t="s">
        <v>170</v>
      </c>
      <c r="G397" s="32" t="s">
        <v>301</v>
      </c>
    </row>
    <row r="398" hidden="1">
      <c r="A398" s="102" t="s">
        <v>156</v>
      </c>
      <c r="B398" s="25" t="s">
        <v>157</v>
      </c>
      <c r="C398" s="75">
        <v>31.8</v>
      </c>
      <c r="D398" s="75">
        <v>1.0</v>
      </c>
      <c r="E398" s="75">
        <v>191.2627789</v>
      </c>
      <c r="F398" s="76" t="s">
        <v>158</v>
      </c>
      <c r="G398" s="25" t="s">
        <v>301</v>
      </c>
    </row>
    <row r="399" hidden="1">
      <c r="A399" s="32" t="s">
        <v>168</v>
      </c>
      <c r="B399" s="32" t="s">
        <v>169</v>
      </c>
      <c r="C399" s="32">
        <v>22.5</v>
      </c>
      <c r="D399" s="32">
        <v>0.0</v>
      </c>
      <c r="E399" s="32">
        <v>131.299523</v>
      </c>
      <c r="F399" s="66" t="s">
        <v>170</v>
      </c>
      <c r="G399" s="32" t="s">
        <v>301</v>
      </c>
    </row>
    <row r="400" hidden="1">
      <c r="A400" s="32" t="s">
        <v>168</v>
      </c>
      <c r="B400" s="32" t="s">
        <v>169</v>
      </c>
      <c r="C400" s="32">
        <v>22.1</v>
      </c>
      <c r="D400" s="32">
        <v>0.0</v>
      </c>
      <c r="E400" s="32">
        <v>204.5180064</v>
      </c>
      <c r="F400" s="66" t="s">
        <v>170</v>
      </c>
      <c r="G400" s="32" t="s">
        <v>301</v>
      </c>
    </row>
    <row r="401" hidden="1">
      <c r="A401" s="32" t="s">
        <v>179</v>
      </c>
      <c r="B401" s="32" t="s">
        <v>169</v>
      </c>
      <c r="C401" s="32">
        <v>22.1</v>
      </c>
      <c r="D401" s="32">
        <v>0.0</v>
      </c>
      <c r="E401" s="32">
        <v>370.6172029</v>
      </c>
      <c r="F401" s="66" t="s">
        <v>170</v>
      </c>
      <c r="G401" s="32" t="s">
        <v>301</v>
      </c>
    </row>
    <row r="402" hidden="1">
      <c r="A402" s="32" t="s">
        <v>173</v>
      </c>
      <c r="B402" s="32" t="s">
        <v>169</v>
      </c>
      <c r="C402" s="32">
        <v>22.1</v>
      </c>
      <c r="D402" s="32">
        <v>0.0</v>
      </c>
      <c r="E402" s="32">
        <v>320.4361272</v>
      </c>
      <c r="F402" s="66" t="s">
        <v>170</v>
      </c>
      <c r="G402" s="32" t="s">
        <v>301</v>
      </c>
    </row>
    <row r="403" hidden="1">
      <c r="A403" s="32" t="s">
        <v>171</v>
      </c>
      <c r="B403" s="32" t="s">
        <v>169</v>
      </c>
      <c r="C403" s="32">
        <v>22.1</v>
      </c>
      <c r="D403" s="32">
        <v>0.0</v>
      </c>
      <c r="E403" s="32">
        <v>102.1501474</v>
      </c>
      <c r="F403" s="66" t="s">
        <v>170</v>
      </c>
      <c r="G403" s="32" t="s">
        <v>301</v>
      </c>
    </row>
    <row r="404">
      <c r="A404" s="39" t="s">
        <v>214</v>
      </c>
      <c r="B404" s="39" t="s">
        <v>189</v>
      </c>
      <c r="C404" s="39">
        <v>15.7</v>
      </c>
      <c r="D404" s="39">
        <v>0.5137259058</v>
      </c>
      <c r="E404" s="39">
        <v>266.3288304</v>
      </c>
      <c r="F404" s="68" t="str">
        <f>VLOOKUP(A404,'Peptide counts and bulk deamida'!$A$2:$C1001,3, FALSE)</f>
        <v>UK - Church of St Michael and St Lawrence, Fewston, North Yorkshire (SE 1947 5411)</v>
      </c>
      <c r="G404" s="39" t="s">
        <v>303</v>
      </c>
    </row>
    <row r="405" hidden="1">
      <c r="A405" s="32" t="s">
        <v>174</v>
      </c>
      <c r="B405" s="32" t="s">
        <v>169</v>
      </c>
      <c r="C405" s="32">
        <v>15.7</v>
      </c>
      <c r="D405" s="32">
        <v>1.0</v>
      </c>
      <c r="E405" s="32">
        <v>149.2652699</v>
      </c>
      <c r="F405" s="66" t="s">
        <v>170</v>
      </c>
      <c r="G405" s="32" t="s">
        <v>301</v>
      </c>
    </row>
    <row r="406" hidden="1">
      <c r="A406" s="32" t="s">
        <v>175</v>
      </c>
      <c r="B406" s="32" t="s">
        <v>169</v>
      </c>
      <c r="C406" s="32">
        <v>15.7</v>
      </c>
      <c r="D406" s="32">
        <v>1.0</v>
      </c>
      <c r="E406" s="32">
        <v>141.5464225</v>
      </c>
      <c r="F406" s="66" t="s">
        <v>170</v>
      </c>
      <c r="G406" s="32" t="s">
        <v>301</v>
      </c>
    </row>
    <row r="407">
      <c r="A407" s="32" t="s">
        <v>181</v>
      </c>
      <c r="B407" s="32" t="s">
        <v>169</v>
      </c>
      <c r="C407" s="32">
        <v>15.7</v>
      </c>
      <c r="D407" s="32">
        <v>0.0</v>
      </c>
      <c r="E407" s="32">
        <v>175.3106617</v>
      </c>
      <c r="F407" s="66" t="s">
        <v>170</v>
      </c>
      <c r="G407" s="32" t="s">
        <v>303</v>
      </c>
    </row>
    <row r="408">
      <c r="A408" s="32" t="s">
        <v>302</v>
      </c>
      <c r="B408" s="32" t="s">
        <v>169</v>
      </c>
      <c r="C408" s="32">
        <v>15.7</v>
      </c>
      <c r="D408" s="32">
        <v>0.0195348333</v>
      </c>
      <c r="E408" s="32">
        <v>108.0244599</v>
      </c>
      <c r="F408" s="66" t="s">
        <v>170</v>
      </c>
      <c r="G408" s="32" t="s">
        <v>303</v>
      </c>
    </row>
    <row r="409">
      <c r="A409" s="32" t="s">
        <v>178</v>
      </c>
      <c r="B409" s="32" t="s">
        <v>169</v>
      </c>
      <c r="C409" s="32">
        <v>15.7</v>
      </c>
      <c r="D409" s="32">
        <v>0.0</v>
      </c>
      <c r="E409" s="32">
        <v>118.1964952</v>
      </c>
      <c r="F409" s="66" t="s">
        <v>170</v>
      </c>
      <c r="G409" s="32" t="s">
        <v>303</v>
      </c>
    </row>
    <row r="410">
      <c r="A410" s="32" t="s">
        <v>168</v>
      </c>
      <c r="B410" s="32" t="s">
        <v>169</v>
      </c>
      <c r="C410" s="32">
        <v>15.7</v>
      </c>
      <c r="D410" s="32">
        <v>0.0</v>
      </c>
      <c r="E410" s="32">
        <v>102.1010424</v>
      </c>
      <c r="F410" s="66" t="s">
        <v>170</v>
      </c>
      <c r="G410" s="32" t="s">
        <v>303</v>
      </c>
    </row>
    <row r="411">
      <c r="A411" s="102" t="s">
        <v>156</v>
      </c>
      <c r="B411" s="25" t="s">
        <v>157</v>
      </c>
      <c r="C411" s="75">
        <v>15.7</v>
      </c>
      <c r="D411" s="75">
        <v>0.0</v>
      </c>
      <c r="E411" s="75">
        <v>104.3033525</v>
      </c>
      <c r="F411" s="76" t="s">
        <v>158</v>
      </c>
      <c r="G411" s="25" t="s">
        <v>303</v>
      </c>
    </row>
    <row r="412">
      <c r="A412" s="102" t="s">
        <v>156</v>
      </c>
      <c r="B412" s="25" t="s">
        <v>157</v>
      </c>
      <c r="C412" s="75">
        <v>15.7</v>
      </c>
      <c r="D412" s="75">
        <v>0.0</v>
      </c>
      <c r="E412" s="75">
        <v>103.4793761</v>
      </c>
      <c r="F412" s="76" t="s">
        <v>158</v>
      </c>
      <c r="G412" s="25" t="s">
        <v>303</v>
      </c>
    </row>
    <row r="413">
      <c r="A413" s="50" t="s">
        <v>285</v>
      </c>
      <c r="B413" s="50" t="s">
        <v>283</v>
      </c>
      <c r="C413" s="50">
        <v>1.14</v>
      </c>
      <c r="D413" s="50">
        <v>0.0</v>
      </c>
      <c r="E413" s="50">
        <v>206.4769344</v>
      </c>
      <c r="F413" s="50" t="s">
        <v>284</v>
      </c>
      <c r="G413" s="50" t="s">
        <v>303</v>
      </c>
    </row>
  </sheetData>
  <autoFilter ref="$A$1:$G$1001">
    <filterColumn colId="6">
      <filters blank="1">
        <filter val="BLG"/>
      </filters>
    </filterColumn>
    <sortState ref="A1:G1001">
      <sortCondition descending="1" ref="C1:C1001"/>
      <sortCondition ref="B1:B1001"/>
      <sortCondition ref="A1:A1001"/>
    </sortState>
  </autoFilter>
  <printOptions gridLines="1" horizontalCentered="1"/>
  <pageMargins bottom="0.75" footer="0.0" header="0.0" left="0.7" right="0.7" top="0.75"/>
  <pageSetup fitToHeight="0" paperSize="9" cellComments="atEnd" orientation="landscape" pageOrder="overThenDown"/>
  <drawing r:id="rId1"/>
</worksheet>
</file>